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lakabed/Downloads/"/>
    </mc:Choice>
  </mc:AlternateContent>
  <bookViews>
    <workbookView xWindow="0" yWindow="460" windowWidth="25560" windowHeight="14540"/>
  </bookViews>
  <sheets>
    <sheet name="Sheet1" sheetId="1" r:id="rId1"/>
  </sheets>
  <externalReferences>
    <externalReference r:id="rId2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6" i="1" l="1"/>
  <c r="R24" i="1"/>
  <c r="X15" i="1"/>
  <c r="X16" i="1"/>
  <c r="X20" i="1"/>
  <c r="X21" i="1"/>
  <c r="X22" i="1"/>
  <c r="X13" i="1"/>
  <c r="X17" i="1"/>
  <c r="X4" i="1"/>
</calcChain>
</file>

<file path=xl/sharedStrings.xml><?xml version="1.0" encoding="utf-8"?>
<sst xmlns="http://schemas.openxmlformats.org/spreadsheetml/2006/main" count="1120" uniqueCount="196">
  <si>
    <t>P53 STATUS</t>
  </si>
  <si>
    <t xml:space="preserve">MRI  finding </t>
  </si>
  <si>
    <t xml:space="preserve"> Surgical resection </t>
  </si>
  <si>
    <t>CSF</t>
  </si>
  <si>
    <t>Start of Radiation</t>
  </si>
  <si>
    <t>Radiation Dose (Boost)</t>
  </si>
  <si>
    <t>Gender</t>
  </si>
  <si>
    <t xml:space="preserve">Histology type </t>
  </si>
  <si>
    <t>Date of surgery</t>
  </si>
  <si>
    <t>Risk stratification</t>
  </si>
  <si>
    <t>Radiation Dose (CSI)</t>
  </si>
  <si>
    <t>Chemo type</t>
  </si>
  <si>
    <t>Retenoic acid</t>
  </si>
  <si>
    <t>Audiology assessment</t>
  </si>
  <si>
    <t>Current status</t>
  </si>
  <si>
    <t>M</t>
  </si>
  <si>
    <t>F</t>
  </si>
  <si>
    <t>Classic</t>
  </si>
  <si>
    <t>Desmoplastic/nodular</t>
  </si>
  <si>
    <t>M0</t>
  </si>
  <si>
    <t>M3</t>
  </si>
  <si>
    <t xml:space="preserve"> Hypothyroidism   </t>
  </si>
  <si>
    <t xml:space="preserve">Normal </t>
  </si>
  <si>
    <t xml:space="preserve">Negative </t>
  </si>
  <si>
    <t xml:space="preserve">Positive </t>
  </si>
  <si>
    <t>Yes</t>
  </si>
  <si>
    <t>No</t>
  </si>
  <si>
    <t>MB- extensive nodularity</t>
  </si>
  <si>
    <t>Average risk</t>
  </si>
  <si>
    <t>High risk</t>
  </si>
  <si>
    <t xml:space="preserve">Alive </t>
  </si>
  <si>
    <t xml:space="preserve">Died </t>
  </si>
  <si>
    <t>grade I MILD</t>
  </si>
  <si>
    <t>grade 2 Moderate</t>
  </si>
  <si>
    <t>grade 3 sever</t>
  </si>
  <si>
    <t>grde 4 unacceptable</t>
  </si>
  <si>
    <t>LC/Anplastic</t>
  </si>
  <si>
    <t>G T R</t>
  </si>
  <si>
    <t>STR [51-90%]</t>
  </si>
  <si>
    <t xml:space="preserve">short stature </t>
  </si>
  <si>
    <t>PR [10-50%]</t>
  </si>
  <si>
    <t xml:space="preserve">CAUSE OF DEATH </t>
  </si>
  <si>
    <t>grade 0</t>
  </si>
  <si>
    <t>grade 1</t>
  </si>
  <si>
    <t>grdae 2</t>
  </si>
  <si>
    <t>grade 3</t>
  </si>
  <si>
    <t>Near- GTR [&gt; 90%]</t>
  </si>
  <si>
    <t>hematological Toxicity</t>
  </si>
  <si>
    <t>thyroid function test</t>
  </si>
  <si>
    <t>Complication of therapy</t>
  </si>
  <si>
    <t>not done</t>
  </si>
  <si>
    <t xml:space="preserve">MB SAPHOS moidified </t>
  </si>
  <si>
    <t xml:space="preserve">Time to start radiation </t>
  </si>
  <si>
    <t>09/30/2015</t>
  </si>
  <si>
    <t>10/28/2015</t>
  </si>
  <si>
    <t>12/20/2015</t>
  </si>
  <si>
    <t>01/31/2016</t>
  </si>
  <si>
    <t>01/28/2016</t>
  </si>
  <si>
    <t>02/29/2016</t>
  </si>
  <si>
    <t>04/13/2011</t>
  </si>
  <si>
    <t>03/19/2011</t>
  </si>
  <si>
    <t>12/29/2012</t>
  </si>
  <si>
    <t>12/25//2012</t>
  </si>
  <si>
    <t>01/15/2014</t>
  </si>
  <si>
    <t>03/26/2015</t>
  </si>
  <si>
    <t>04/26/2015</t>
  </si>
  <si>
    <t>08/31/2014</t>
  </si>
  <si>
    <t>07/20/2014</t>
  </si>
  <si>
    <t>12/21/2015</t>
  </si>
  <si>
    <t>BL-16-T33551</t>
  </si>
  <si>
    <t>BL#</t>
  </si>
  <si>
    <t>SHH</t>
  </si>
  <si>
    <t>BL-16-R33557</t>
  </si>
  <si>
    <t>BL-16-F33569</t>
  </si>
  <si>
    <t>BL-16-X33601</t>
  </si>
  <si>
    <t>BL-16-W33641</t>
  </si>
  <si>
    <t>Group 4</t>
  </si>
  <si>
    <t>BL-16-X33648</t>
  </si>
  <si>
    <t xml:space="preserve">Relapse/progression </t>
  </si>
  <si>
    <t>BL-16-J33653</t>
  </si>
  <si>
    <t>BL-16-J33668</t>
  </si>
  <si>
    <t>BL-16-K33662</t>
  </si>
  <si>
    <t>BL-16-D33391</t>
  </si>
  <si>
    <t>WNT</t>
  </si>
  <si>
    <t>BL-16-G33563</t>
  </si>
  <si>
    <t>BL-16-J33393</t>
  </si>
  <si>
    <t>BL-16-N33420</t>
  </si>
  <si>
    <t>BL-16-X33859</t>
  </si>
  <si>
    <t>BL-16-T33421</t>
  </si>
  <si>
    <t>BL-16-G33514</t>
  </si>
  <si>
    <t>BL-16-F33537</t>
  </si>
  <si>
    <t>Group 3</t>
  </si>
  <si>
    <t>BL-16-J33540</t>
  </si>
  <si>
    <t>BL-16-M33541</t>
  </si>
  <si>
    <t>BL-16-M33539</t>
  </si>
  <si>
    <t>BL-16-R33542</t>
  </si>
  <si>
    <t>BL-16-E33545</t>
  </si>
  <si>
    <t>BL-16-G33546</t>
  </si>
  <si>
    <t>BL-16-K33547</t>
  </si>
  <si>
    <t>BL-16-J33670</t>
  </si>
  <si>
    <t>BL-16-R33672</t>
  </si>
  <si>
    <t>BL-16-K33677</t>
  </si>
  <si>
    <t>BL-16-T33681</t>
  </si>
  <si>
    <t>BL-16-J33685</t>
  </si>
  <si>
    <t>BL-16-X33746</t>
  </si>
  <si>
    <t>Poor performing sample</t>
  </si>
  <si>
    <t>BL-16-G33774</t>
  </si>
  <si>
    <t>RELAPSE /progression</t>
  </si>
  <si>
    <t>09/15/2012</t>
  </si>
  <si>
    <t>DEC/08/2014</t>
  </si>
  <si>
    <t>JANUARY/15/2015</t>
  </si>
  <si>
    <t>non-WNT/non-SHH</t>
  </si>
  <si>
    <t>OS-36M</t>
  </si>
  <si>
    <t>PFS-36M</t>
  </si>
  <si>
    <t>MRI</t>
  </si>
  <si>
    <t>age at diagnosis-M</t>
  </si>
  <si>
    <t>Gender-2</t>
  </si>
  <si>
    <t xml:space="preserve"> Surgical resection-2 </t>
  </si>
  <si>
    <t>Risk stratification-2</t>
  </si>
  <si>
    <t>&gt; 30 days</t>
  </si>
  <si>
    <t xml:space="preserve">&lt; 30 days </t>
  </si>
  <si>
    <t xml:space="preserve">Time to start radiation-2 </t>
  </si>
  <si>
    <t>Time to start radiation-D</t>
  </si>
  <si>
    <t>Methylation subgroup</t>
  </si>
  <si>
    <t>MV#</t>
  </si>
  <si>
    <t>MV-17-16</t>
  </si>
  <si>
    <t>BL-16-N33548</t>
  </si>
  <si>
    <t>MV-17-18</t>
  </si>
  <si>
    <t>MV-17-20</t>
  </si>
  <si>
    <t>BL-16-X33567</t>
  </si>
  <si>
    <t>MV-17-21</t>
  </si>
  <si>
    <t>MV-17-23</t>
  </si>
  <si>
    <t>MV-17-22</t>
  </si>
  <si>
    <t>MV-17-24</t>
  </si>
  <si>
    <t>MV-17-10</t>
  </si>
  <si>
    <t>MV-17-11</t>
  </si>
  <si>
    <t>MV-17-13</t>
  </si>
  <si>
    <t>MV-17-14</t>
  </si>
  <si>
    <t>MV-17-15</t>
  </si>
  <si>
    <t>MV-17-25</t>
  </si>
  <si>
    <t>MV-17-26</t>
  </si>
  <si>
    <t>MV-17-27</t>
  </si>
  <si>
    <t>MV-17-28</t>
  </si>
  <si>
    <t>MV-17-29</t>
  </si>
  <si>
    <t>MV-16-30</t>
  </si>
  <si>
    <t>MV-17-32</t>
  </si>
  <si>
    <t>BL-16-M33801</t>
  </si>
  <si>
    <t>BL-16-A33544</t>
  </si>
  <si>
    <t>MV-17-31</t>
  </si>
  <si>
    <t>BL-16-R33785</t>
  </si>
  <si>
    <t>MV-17-02</t>
  </si>
  <si>
    <t>MV-17-04</t>
  </si>
  <si>
    <t>MV-17-05</t>
  </si>
  <si>
    <t>MV-17-07</t>
  </si>
  <si>
    <t>MV-17-08</t>
  </si>
  <si>
    <t>MV-17-09</t>
  </si>
  <si>
    <t>MV-17-01</t>
  </si>
  <si>
    <t>MV-17-06</t>
  </si>
  <si>
    <t>S15-00319</t>
  </si>
  <si>
    <t>residual</t>
  </si>
  <si>
    <t>no</t>
  </si>
  <si>
    <t>RD-16-311</t>
  </si>
  <si>
    <t>RD-16-310</t>
  </si>
  <si>
    <t>RD-16-306</t>
  </si>
  <si>
    <t>RD-16-305</t>
  </si>
  <si>
    <t>BL-17-E15753</t>
  </si>
  <si>
    <t>BL-17-N15756</t>
  </si>
  <si>
    <t>BL-17-J15763</t>
  </si>
  <si>
    <t>BL-17-M15764</t>
  </si>
  <si>
    <t>BL-17-X15758</t>
  </si>
  <si>
    <t xml:space="preserve">&lt;30 dayes </t>
  </si>
  <si>
    <t>local isolated PF</t>
  </si>
  <si>
    <t>supratentorial alone</t>
  </si>
  <si>
    <t>local pluse supratentorial</t>
  </si>
  <si>
    <t xml:space="preserve">spinal </t>
  </si>
  <si>
    <t>local pluse spinal</t>
  </si>
  <si>
    <t xml:space="preserve">infratentorial </t>
  </si>
  <si>
    <t>local pluse infratentorial</t>
  </si>
  <si>
    <t>multifocal leptomeningeal dissemination.</t>
  </si>
  <si>
    <t>extranural</t>
  </si>
  <si>
    <t xml:space="preserve">site ofrelapse </t>
  </si>
  <si>
    <t>RD-19-04</t>
  </si>
  <si>
    <t>RD-19-06</t>
  </si>
  <si>
    <t>RD-19-07</t>
  </si>
  <si>
    <t>family Medulloblastoma group 3 and 4</t>
  </si>
  <si>
    <t>RD-19-09</t>
  </si>
  <si>
    <t>RD-19-10</t>
  </si>
  <si>
    <t>(v11b4) - NO MATCH</t>
  </si>
  <si>
    <t xml:space="preserve">HIT-MED protocol (CISPLATIN/CCNU/VCR) </t>
  </si>
  <si>
    <t>RD-19-12</t>
  </si>
  <si>
    <t>RD-19-11</t>
  </si>
  <si>
    <t>Plexus Tumor</t>
  </si>
  <si>
    <t>plexus tumor subclass pediatric B</t>
  </si>
  <si>
    <t>Subgroup-NGS</t>
  </si>
  <si>
    <t>final sugrpoup ( combined NGS&amp;. Methylation)</t>
  </si>
  <si>
    <t>Study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/d/yyyy;@"/>
    <numFmt numFmtId="165" formatCode="[$-409]mmmm\ d\,\ yyyy;@"/>
    <numFmt numFmtId="166" formatCode="[$-409]d\-mmm\-yy;@"/>
  </numFmts>
  <fonts count="35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0006"/>
      <name val="Arial"/>
      <family val="2"/>
      <charset val="178"/>
    </font>
    <font>
      <b/>
      <sz val="11"/>
      <color rgb="FFFA7D00"/>
      <name val="Arial"/>
      <family val="2"/>
      <charset val="178"/>
    </font>
    <font>
      <b/>
      <sz val="11"/>
      <color theme="0"/>
      <name val="Arial"/>
      <family val="2"/>
      <charset val="178"/>
    </font>
    <font>
      <sz val="11"/>
      <color rgb="FF006100"/>
      <name val="Arial"/>
      <family val="2"/>
      <charset val="178"/>
    </font>
    <font>
      <sz val="11"/>
      <color rgb="FF9C6500"/>
      <name val="Arial"/>
      <family val="2"/>
      <charset val="178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charset val="178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rgb="FF000000"/>
      <name val="Calibri"/>
      <family val="2"/>
      <scheme val="minor"/>
    </font>
    <font>
      <u/>
      <sz val="11"/>
      <color theme="10"/>
      <name val="Calibri"/>
      <family val="2"/>
      <charset val="178"/>
      <scheme val="minor"/>
    </font>
    <font>
      <u/>
      <sz val="11"/>
      <color theme="1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3" fillId="3" borderId="0" applyNumberFormat="0" applyBorder="0" applyAlignment="0" applyProtection="0"/>
    <xf numFmtId="0" fontId="4" fillId="5" borderId="1" applyNumberFormat="0" applyAlignment="0" applyProtection="0"/>
    <xf numFmtId="0" fontId="5" fillId="6" borderId="2" applyNumberFormat="0" applyAlignment="0" applyProtection="0"/>
    <xf numFmtId="0" fontId="6" fillId="2" borderId="0" applyNumberFormat="0" applyBorder="0" applyAlignment="0" applyProtection="0"/>
    <xf numFmtId="0" fontId="7" fillId="4" borderId="0" applyNumberFormat="0" applyBorder="0" applyAlignment="0" applyProtection="0"/>
    <xf numFmtId="0" fontId="2" fillId="0" borderId="0"/>
    <xf numFmtId="0" fontId="12" fillId="5" borderId="5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7" applyNumberFormat="0" applyFill="0" applyAlignment="0" applyProtection="0"/>
    <xf numFmtId="0" fontId="24" fillId="0" borderId="8" applyNumberFormat="0" applyFill="0" applyAlignment="0" applyProtection="0"/>
    <xf numFmtId="0" fontId="25" fillId="0" borderId="9" applyNumberFormat="0" applyFill="0" applyAlignment="0" applyProtection="0"/>
    <xf numFmtId="0" fontId="25" fillId="0" borderId="0" applyNumberFormat="0" applyFill="0" applyBorder="0" applyAlignment="0" applyProtection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13" borderId="1" applyNumberFormat="0" applyAlignment="0" applyProtection="0"/>
    <xf numFmtId="0" fontId="30" fillId="5" borderId="1" applyNumberFormat="0" applyAlignment="0" applyProtection="0"/>
    <xf numFmtId="0" fontId="31" fillId="0" borderId="10" applyNumberFormat="0" applyFill="0" applyAlignment="0" applyProtection="0"/>
    <xf numFmtId="0" fontId="32" fillId="6" borderId="2" applyNumberFormat="0" applyAlignment="0" applyProtection="0"/>
    <xf numFmtId="0" fontId="21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8" fillId="0" borderId="12" applyNumberFormat="0" applyFill="0" applyAlignment="0" applyProtection="0"/>
    <xf numFmtId="0" fontId="34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34" fillId="18" borderId="0" applyNumberFormat="0" applyBorder="0" applyAlignment="0" applyProtection="0"/>
    <xf numFmtId="0" fontId="34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34" fillId="22" borderId="0" applyNumberFormat="0" applyBorder="0" applyAlignment="0" applyProtection="0"/>
    <xf numFmtId="0" fontId="34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34" fillId="26" borderId="0" applyNumberFormat="0" applyBorder="0" applyAlignment="0" applyProtection="0"/>
    <xf numFmtId="0" fontId="34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34" fillId="30" borderId="0" applyNumberFormat="0" applyBorder="0" applyAlignment="0" applyProtection="0"/>
    <xf numFmtId="0" fontId="34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34" fillId="34" borderId="0" applyNumberFormat="0" applyBorder="0" applyAlignment="0" applyProtection="0"/>
    <xf numFmtId="0" fontId="34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34" fillId="38" borderId="0" applyNumberFormat="0" applyBorder="0" applyAlignment="0" applyProtection="0"/>
    <xf numFmtId="0" fontId="1" fillId="0" borderId="0"/>
    <xf numFmtId="0" fontId="1" fillId="14" borderId="11" applyNumberFormat="0" applyFont="0" applyAlignment="0" applyProtection="0"/>
  </cellStyleXfs>
  <cellXfs count="88">
    <xf numFmtId="0" fontId="0" fillId="0" borderId="0" xfId="0"/>
    <xf numFmtId="0" fontId="0" fillId="0" borderId="3" xfId="0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0" fillId="0" borderId="0" xfId="0"/>
    <xf numFmtId="0" fontId="0" fillId="7" borderId="3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12" fillId="7" borderId="5" xfId="7" applyFill="1" applyAlignment="1">
      <alignment horizontal="center"/>
    </xf>
    <xf numFmtId="0" fontId="12" fillId="7" borderId="5" xfId="7" applyFill="1"/>
    <xf numFmtId="0" fontId="12" fillId="8" borderId="5" xfId="7" applyFill="1"/>
    <xf numFmtId="0" fontId="12" fillId="8" borderId="5" xfId="7" applyFill="1" applyAlignment="1">
      <alignment horizontal="center"/>
    </xf>
    <xf numFmtId="2" fontId="8" fillId="9" borderId="3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/>
    <xf numFmtId="2" fontId="0" fillId="8" borderId="3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2" fillId="7" borderId="5" xfId="7" applyFill="1" applyBorder="1" applyAlignment="1">
      <alignment horizontal="center" vertical="center"/>
    </xf>
    <xf numFmtId="0" fontId="12" fillId="7" borderId="5" xfId="7" applyFill="1" applyBorder="1" applyAlignment="1">
      <alignment horizontal="center"/>
    </xf>
    <xf numFmtId="0" fontId="12" fillId="7" borderId="5" xfId="7" applyFill="1" applyBorder="1"/>
    <xf numFmtId="0" fontId="0" fillId="0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12" fillId="0" borderId="5" xfId="7" applyFill="1" applyBorder="1" applyAlignment="1">
      <alignment horizontal="center"/>
    </xf>
    <xf numFmtId="0" fontId="13" fillId="0" borderId="3" xfId="0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7" borderId="3" xfId="0" applyFont="1" applyFill="1" applyBorder="1" applyAlignment="1">
      <alignment horizontal="center" vertical="center"/>
    </xf>
    <xf numFmtId="0" fontId="20" fillId="9" borderId="3" xfId="0" applyFon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21" fillId="7" borderId="3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14" fillId="7" borderId="5" xfId="7" applyFont="1" applyFill="1" applyBorder="1" applyAlignment="1">
      <alignment horizontal="center"/>
    </xf>
    <xf numFmtId="0" fontId="14" fillId="7" borderId="5" xfId="7" applyFont="1" applyFill="1" applyBorder="1" applyAlignment="1">
      <alignment horizontal="center" vertical="center"/>
    </xf>
    <xf numFmtId="0" fontId="12" fillId="10" borderId="5" xfId="7" applyFill="1" applyBorder="1" applyAlignment="1">
      <alignment horizontal="center"/>
    </xf>
    <xf numFmtId="0" fontId="13" fillId="12" borderId="3" xfId="0" applyFont="1" applyFill="1" applyBorder="1" applyAlignment="1">
      <alignment horizontal="center" vertical="center"/>
    </xf>
    <xf numFmtId="0" fontId="12" fillId="12" borderId="5" xfId="7" applyFill="1" applyBorder="1" applyAlignment="1">
      <alignment horizontal="center" vertical="center"/>
    </xf>
    <xf numFmtId="0" fontId="12" fillId="12" borderId="5" xfId="7" applyFill="1" applyBorder="1" applyAlignment="1">
      <alignment horizontal="center"/>
    </xf>
    <xf numFmtId="0" fontId="0" fillId="12" borderId="3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9" fillId="12" borderId="3" xfId="0" applyFont="1" applyFill="1" applyBorder="1" applyAlignment="1">
      <alignment horizontal="center" vertical="center"/>
    </xf>
    <xf numFmtId="165" fontId="12" fillId="7" borderId="5" xfId="7" applyNumberFormat="1" applyFill="1" applyAlignment="1">
      <alignment horizontal="center"/>
    </xf>
    <xf numFmtId="166" fontId="12" fillId="7" borderId="5" xfId="7" applyNumberFormat="1" applyFill="1"/>
    <xf numFmtId="166" fontId="12" fillId="7" borderId="5" xfId="7" applyNumberFormat="1" applyFill="1" applyAlignment="1">
      <alignment horizontal="center"/>
    </xf>
    <xf numFmtId="0" fontId="12" fillId="10" borderId="5" xfId="7" applyFill="1"/>
    <xf numFmtId="164" fontId="12" fillId="7" borderId="5" xfId="7" applyNumberFormat="1" applyFill="1"/>
    <xf numFmtId="2" fontId="12" fillId="7" borderId="5" xfId="7" applyNumberFormat="1" applyFill="1"/>
    <xf numFmtId="0" fontId="12" fillId="7" borderId="6" xfId="7" applyFill="1" applyBorder="1" applyAlignment="1">
      <alignment horizontal="center"/>
    </xf>
    <xf numFmtId="2" fontId="12" fillId="10" borderId="5" xfId="7" applyNumberFormat="1" applyFill="1"/>
    <xf numFmtId="0" fontId="12" fillId="7" borderId="5" xfId="7" applyFill="1" applyAlignment="1">
      <alignment horizontal="center"/>
    </xf>
    <xf numFmtId="165" fontId="0" fillId="0" borderId="0" xfId="0" applyNumberFormat="1"/>
    <xf numFmtId="0" fontId="12" fillId="5" borderId="5" xfId="7"/>
    <xf numFmtId="166" fontId="14" fillId="7" borderId="5" xfId="7" applyNumberFormat="1" applyFont="1" applyFill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165" fontId="12" fillId="7" borderId="5" xfId="7" applyNumberFormat="1" applyFill="1" applyBorder="1" applyAlignment="1">
      <alignment horizontal="center"/>
    </xf>
    <xf numFmtId="165" fontId="11" fillId="11" borderId="3" xfId="0" applyNumberFormat="1" applyFont="1" applyFill="1" applyBorder="1" applyAlignment="1">
      <alignment horizontal="center" vertical="center"/>
    </xf>
    <xf numFmtId="165" fontId="0" fillId="7" borderId="3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10" fillId="7" borderId="0" xfId="0" applyNumberFormat="1" applyFont="1" applyFill="1" applyAlignment="1">
      <alignment horizontal="center"/>
    </xf>
    <xf numFmtId="0" fontId="12" fillId="10" borderId="5" xfId="7" applyFill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Fill="1"/>
    <xf numFmtId="2" fontId="12" fillId="7" borderId="5" xfId="7" applyNumberFormat="1" applyFill="1" applyAlignment="1">
      <alignment horizontal="center"/>
    </xf>
    <xf numFmtId="2" fontId="12" fillId="10" borderId="5" xfId="7" applyNumberForma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Border="1"/>
    <xf numFmtId="0" fontId="12" fillId="0" borderId="5" xfId="7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2" fillId="7" borderId="0" xfId="7" applyFill="1" applyBorder="1" applyAlignment="1">
      <alignment horizontal="center"/>
    </xf>
    <xf numFmtId="0" fontId="12" fillId="7" borderId="5" xfId="7" applyFill="1" applyAlignment="1"/>
    <xf numFmtId="0" fontId="0" fillId="0" borderId="0" xfId="0" applyAlignment="1"/>
    <xf numFmtId="0" fontId="0" fillId="0" borderId="3" xfId="0" applyBorder="1" applyAlignment="1">
      <alignment vertical="center"/>
    </xf>
    <xf numFmtId="0" fontId="0" fillId="11" borderId="3" xfId="0" applyFill="1" applyBorder="1" applyAlignment="1">
      <alignment vertical="center"/>
    </xf>
    <xf numFmtId="0" fontId="12" fillId="7" borderId="5" xfId="7" applyFill="1" applyBorder="1" applyAlignment="1"/>
    <xf numFmtId="0" fontId="14" fillId="8" borderId="5" xfId="7" applyFont="1" applyFill="1" applyAlignment="1">
      <alignment horizontal="center"/>
    </xf>
    <xf numFmtId="0" fontId="0" fillId="7" borderId="0" xfId="0" applyFill="1" applyAlignment="1">
      <alignment horizontal="center"/>
    </xf>
    <xf numFmtId="0" fontId="30" fillId="7" borderId="1" xfId="19" applyFill="1" applyAlignment="1">
      <alignment horizontal="center"/>
    </xf>
    <xf numFmtId="0" fontId="30" fillId="7" borderId="1" xfId="19" applyFill="1"/>
    <xf numFmtId="0" fontId="8" fillId="0" borderId="3" xfId="0" applyFont="1" applyFill="1" applyBorder="1" applyAlignment="1">
      <alignment horizontal="center" vertical="center"/>
    </xf>
    <xf numFmtId="0" fontId="8" fillId="0" borderId="1" xfId="19" applyFont="1" applyFill="1" applyAlignment="1">
      <alignment horizontal="center"/>
    </xf>
    <xf numFmtId="0" fontId="8" fillId="0" borderId="1" xfId="19" applyFont="1" applyFill="1"/>
  </cellXfs>
  <cellStyles count="51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6" builtinId="27" customBuiltin="1"/>
    <cellStyle name="Bad 2" xfId="1"/>
    <cellStyle name="Calculation" xfId="19" builtinId="22" customBuiltin="1"/>
    <cellStyle name="Calculation 2" xfId="2"/>
    <cellStyle name="Check Cell" xfId="21" builtinId="23" customBuiltin="1"/>
    <cellStyle name="Check Cell 2" xfId="3"/>
    <cellStyle name="Explanatory Text" xfId="23" builtinId="53" customBuiltin="1"/>
    <cellStyle name="Followed Hyperlink" xfId="9" builtinId="9" hidden="1"/>
    <cellStyle name="Good" xfId="15" builtinId="26" customBuiltin="1"/>
    <cellStyle name="Good 2" xfId="4"/>
    <cellStyle name="Heading 1" xfId="11" builtinId="16" customBuiltin="1"/>
    <cellStyle name="Heading 2" xfId="12" builtinId="17" customBuiltin="1"/>
    <cellStyle name="Heading 3" xfId="13" builtinId="18" customBuiltin="1"/>
    <cellStyle name="Heading 4" xfId="14" builtinId="19" customBuiltin="1"/>
    <cellStyle name="Hyperlink" xfId="8" builtinId="8" hidden="1"/>
    <cellStyle name="Input" xfId="18" builtinId="20" customBuiltin="1"/>
    <cellStyle name="Linked Cell" xfId="20" builtinId="24" customBuiltin="1"/>
    <cellStyle name="Neutral" xfId="17" builtinId="28" customBuiltin="1"/>
    <cellStyle name="Neutral 2" xfId="5"/>
    <cellStyle name="Normal" xfId="0" builtinId="0"/>
    <cellStyle name="Normal 2" xfId="6"/>
    <cellStyle name="Normal 3" xfId="49"/>
    <cellStyle name="Note 2" xfId="50"/>
    <cellStyle name="Output" xfId="7" builtinId="21" customBuiltin="1"/>
    <cellStyle name="Title" xfId="10" builtinId="15" customBuiltin="1"/>
    <cellStyle name="Total" xfId="24" builtinId="25" customBuiltin="1"/>
    <cellStyle name="Warning Text" xfId="22" builtinId="11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Nahla%2520Mobark/Desktop/methylation/MB%2520methylation%2520%2520DATA-%2520january%2520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7"/>
  <sheetViews>
    <sheetView tabSelected="1" topLeftCell="AC17" zoomScale="80" zoomScaleNormal="80" zoomScalePageLayoutView="120" workbookViewId="0">
      <selection activeCell="AL58" sqref="AL58"/>
    </sheetView>
  </sheetViews>
  <sheetFormatPr baseColWidth="10" defaultColWidth="8.83203125" defaultRowHeight="15" x14ac:dyDescent="0.2"/>
  <cols>
    <col min="2" max="2" width="16.6640625" style="3" customWidth="1"/>
    <col min="4" max="4" width="8.83203125" style="3" customWidth="1"/>
    <col min="5" max="5" width="12.1640625" style="3" bestFit="1" customWidth="1"/>
    <col min="6" max="6" width="12.1640625" style="3" customWidth="1"/>
    <col min="7" max="7" width="17.6640625" bestFit="1" customWidth="1"/>
    <col min="8" max="8" width="20" style="3" customWidth="1"/>
    <col min="9" max="9" width="25.1640625" customWidth="1"/>
    <col min="10" max="10" width="20.5" style="3" customWidth="1"/>
    <col min="11" max="12" width="16.5" style="3" customWidth="1"/>
    <col min="13" max="13" width="24.6640625" style="3" customWidth="1"/>
    <col min="14" max="14" width="24.6640625" customWidth="1"/>
    <col min="15" max="15" width="27.1640625" bestFit="1" customWidth="1"/>
    <col min="16" max="16" width="27.1640625" style="3" bestFit="1" customWidth="1"/>
    <col min="17" max="17" width="27.1640625" style="3" customWidth="1"/>
    <col min="18" max="18" width="19.1640625" bestFit="1" customWidth="1"/>
    <col min="19" max="19" width="21.5" bestFit="1" customWidth="1"/>
    <col min="20" max="20" width="24.6640625" customWidth="1"/>
    <col min="21" max="21" width="26.5" customWidth="1"/>
    <col min="22" max="22" width="21" bestFit="1" customWidth="1"/>
    <col min="23" max="23" width="12.83203125" style="3" customWidth="1"/>
    <col min="24" max="24" width="30.1640625" customWidth="1"/>
    <col min="25" max="25" width="21" bestFit="1" customWidth="1"/>
    <col min="26" max="26" width="13.5" bestFit="1" customWidth="1"/>
    <col min="27" max="27" width="19.83203125" style="17" customWidth="1"/>
    <col min="28" max="28" width="18.83203125" style="3" customWidth="1"/>
    <col min="29" max="29" width="19.6640625" customWidth="1"/>
    <col min="30" max="30" width="22.5" style="3" customWidth="1"/>
    <col min="31" max="31" width="18.5" style="17" customWidth="1"/>
    <col min="32" max="32" width="18.5" style="3" customWidth="1"/>
    <col min="33" max="33" width="18.83203125" style="3" customWidth="1"/>
    <col min="34" max="34" width="26" style="74" customWidth="1"/>
    <col min="35" max="35" width="15.33203125" style="74" customWidth="1"/>
    <col min="36" max="36" width="35.5" customWidth="1"/>
    <col min="37" max="38" width="35.5" style="3" customWidth="1"/>
    <col min="39" max="40" width="23.1640625" style="3" customWidth="1"/>
    <col min="41" max="42" width="27.83203125" style="3" customWidth="1"/>
    <col min="43" max="44" width="15.5" style="3" customWidth="1"/>
    <col min="45" max="45" width="21.33203125" style="3" customWidth="1"/>
    <col min="46" max="46" width="19.5" style="3" customWidth="1"/>
  </cols>
  <sheetData>
    <row r="1" spans="1:46" ht="20.25" customHeight="1" x14ac:dyDescent="0.2">
      <c r="A1" s="2" t="s">
        <v>195</v>
      </c>
      <c r="B1" s="2" t="s">
        <v>115</v>
      </c>
      <c r="C1" s="2" t="s">
        <v>6</v>
      </c>
      <c r="D1" s="2" t="s">
        <v>116</v>
      </c>
      <c r="E1" s="2" t="s">
        <v>1</v>
      </c>
      <c r="F1" s="2" t="s">
        <v>114</v>
      </c>
      <c r="G1" s="2" t="s">
        <v>2</v>
      </c>
      <c r="H1" s="2" t="s">
        <v>117</v>
      </c>
      <c r="I1" s="2" t="s">
        <v>9</v>
      </c>
      <c r="J1" s="2" t="s">
        <v>118</v>
      </c>
      <c r="K1" s="2" t="s">
        <v>159</v>
      </c>
      <c r="L1" s="2" t="s">
        <v>3</v>
      </c>
      <c r="M1" s="2" t="s">
        <v>8</v>
      </c>
      <c r="N1" s="2" t="s">
        <v>4</v>
      </c>
      <c r="O1" s="2" t="s">
        <v>52</v>
      </c>
      <c r="P1" s="2" t="s">
        <v>121</v>
      </c>
      <c r="Q1" s="2" t="s">
        <v>122</v>
      </c>
      <c r="R1" s="2" t="s">
        <v>10</v>
      </c>
      <c r="S1" s="2" t="s">
        <v>5</v>
      </c>
      <c r="T1" s="2" t="s">
        <v>11</v>
      </c>
      <c r="U1" s="2" t="s">
        <v>47</v>
      </c>
      <c r="V1" s="2" t="s">
        <v>12</v>
      </c>
      <c r="W1" s="2" t="s">
        <v>39</v>
      </c>
      <c r="X1" s="2" t="s">
        <v>48</v>
      </c>
      <c r="Y1" s="2" t="s">
        <v>13</v>
      </c>
      <c r="Z1" s="2" t="s">
        <v>14</v>
      </c>
      <c r="AA1" s="15" t="s">
        <v>112</v>
      </c>
      <c r="AB1" s="2" t="s">
        <v>41</v>
      </c>
      <c r="AC1" s="2" t="s">
        <v>78</v>
      </c>
      <c r="AD1" s="2" t="s">
        <v>180</v>
      </c>
      <c r="AE1" s="15" t="s">
        <v>113</v>
      </c>
      <c r="AF1" s="2" t="s">
        <v>124</v>
      </c>
      <c r="AG1" s="30" t="s">
        <v>70</v>
      </c>
      <c r="AH1" s="85" t="s">
        <v>7</v>
      </c>
      <c r="AI1" s="85" t="s">
        <v>0</v>
      </c>
      <c r="AJ1" s="14" t="s">
        <v>193</v>
      </c>
      <c r="AK1" s="14" t="s">
        <v>123</v>
      </c>
      <c r="AL1" s="14" t="s">
        <v>194</v>
      </c>
      <c r="AM1" s="69"/>
      <c r="AN1" s="69"/>
      <c r="AO1" s="69"/>
      <c r="AP1" s="69"/>
      <c r="AQ1" s="70"/>
      <c r="AR1" s="70"/>
      <c r="AS1" s="71"/>
      <c r="AT1" s="71"/>
    </row>
    <row r="2" spans="1:46" s="3" customFormat="1" x14ac:dyDescent="0.2">
      <c r="A2" s="1">
        <v>1</v>
      </c>
      <c r="B2" s="1">
        <v>83</v>
      </c>
      <c r="C2" s="1" t="s">
        <v>15</v>
      </c>
      <c r="D2" s="1">
        <v>1</v>
      </c>
      <c r="E2" s="25" t="s">
        <v>19</v>
      </c>
      <c r="F2" s="25">
        <v>1</v>
      </c>
      <c r="G2" s="1" t="s">
        <v>37</v>
      </c>
      <c r="H2" s="1">
        <v>5</v>
      </c>
      <c r="I2" s="1" t="s">
        <v>28</v>
      </c>
      <c r="J2" s="1">
        <v>1</v>
      </c>
      <c r="K2" s="1" t="s">
        <v>160</v>
      </c>
      <c r="L2" s="1" t="s">
        <v>23</v>
      </c>
      <c r="M2" s="57">
        <v>40331</v>
      </c>
      <c r="N2" s="57">
        <v>40350</v>
      </c>
      <c r="O2" s="1" t="s">
        <v>120</v>
      </c>
      <c r="P2" s="1">
        <v>1</v>
      </c>
      <c r="Q2" s="1">
        <v>19</v>
      </c>
      <c r="R2" s="1">
        <v>23.4</v>
      </c>
      <c r="S2" s="1">
        <v>32.4</v>
      </c>
      <c r="T2" s="78" t="s">
        <v>51</v>
      </c>
      <c r="U2" s="1" t="s">
        <v>34</v>
      </c>
      <c r="V2" s="1" t="s">
        <v>26</v>
      </c>
      <c r="W2" s="1" t="s">
        <v>25</v>
      </c>
      <c r="X2" s="1" t="s">
        <v>21</v>
      </c>
      <c r="Y2" s="1" t="s">
        <v>43</v>
      </c>
      <c r="Z2" s="1" t="s">
        <v>30</v>
      </c>
      <c r="AA2" s="16">
        <v>36</v>
      </c>
      <c r="AB2" s="1"/>
      <c r="AC2" s="1" t="s">
        <v>26</v>
      </c>
      <c r="AD2" s="1"/>
      <c r="AE2" s="16">
        <v>36</v>
      </c>
      <c r="AF2" s="29" t="s">
        <v>125</v>
      </c>
      <c r="AG2" s="38" t="s">
        <v>126</v>
      </c>
      <c r="AH2" s="25" t="s">
        <v>17</v>
      </c>
      <c r="AI2" s="25" t="s">
        <v>50</v>
      </c>
      <c r="AJ2" s="14" t="s">
        <v>76</v>
      </c>
      <c r="AK2" s="14" t="s">
        <v>76</v>
      </c>
      <c r="AL2" s="14" t="s">
        <v>76</v>
      </c>
      <c r="AM2" s="72"/>
      <c r="AN2" s="72"/>
      <c r="AO2" s="72"/>
      <c r="AP2" s="72"/>
      <c r="AQ2" s="72"/>
      <c r="AR2" s="72"/>
      <c r="AS2" s="72"/>
      <c r="AT2" s="72"/>
    </row>
    <row r="3" spans="1:46" x14ac:dyDescent="0.2">
      <c r="A3" s="1">
        <v>2</v>
      </c>
      <c r="B3" s="1">
        <v>52</v>
      </c>
      <c r="C3" s="1" t="s">
        <v>16</v>
      </c>
      <c r="D3" s="1">
        <v>2</v>
      </c>
      <c r="E3" s="25" t="s">
        <v>20</v>
      </c>
      <c r="F3" s="25">
        <v>2</v>
      </c>
      <c r="G3" s="1" t="s">
        <v>37</v>
      </c>
      <c r="H3" s="1">
        <v>5</v>
      </c>
      <c r="I3" s="1" t="s">
        <v>29</v>
      </c>
      <c r="J3" s="1">
        <v>2</v>
      </c>
      <c r="K3" s="1" t="s">
        <v>160</v>
      </c>
      <c r="L3" s="1" t="s">
        <v>23</v>
      </c>
      <c r="M3" s="57">
        <v>40309</v>
      </c>
      <c r="N3" s="57">
        <v>40531</v>
      </c>
      <c r="O3" s="1" t="s">
        <v>119</v>
      </c>
      <c r="P3" s="1">
        <v>2</v>
      </c>
      <c r="Q3" s="1">
        <v>45</v>
      </c>
      <c r="R3" s="1">
        <v>36</v>
      </c>
      <c r="S3" s="1">
        <v>19.8</v>
      </c>
      <c r="T3" s="78" t="s">
        <v>51</v>
      </c>
      <c r="U3" s="1" t="s">
        <v>34</v>
      </c>
      <c r="V3" s="1" t="s">
        <v>25</v>
      </c>
      <c r="W3" s="1" t="s">
        <v>25</v>
      </c>
      <c r="X3" s="1" t="s">
        <v>21</v>
      </c>
      <c r="Y3" s="1" t="s">
        <v>42</v>
      </c>
      <c r="Z3" s="1" t="s">
        <v>30</v>
      </c>
      <c r="AA3" s="16">
        <v>36</v>
      </c>
      <c r="AB3" s="1"/>
      <c r="AC3" s="1" t="s">
        <v>26</v>
      </c>
      <c r="AD3" s="1"/>
      <c r="AE3" s="16">
        <v>36</v>
      </c>
      <c r="AF3" s="29" t="s">
        <v>148</v>
      </c>
      <c r="AG3" s="38" t="s">
        <v>149</v>
      </c>
      <c r="AH3" s="25" t="s">
        <v>17</v>
      </c>
      <c r="AI3" s="25" t="s">
        <v>23</v>
      </c>
      <c r="AJ3" s="14" t="s">
        <v>111</v>
      </c>
      <c r="AK3" s="14" t="s">
        <v>91</v>
      </c>
      <c r="AL3" s="81" t="s">
        <v>91</v>
      </c>
      <c r="AM3" s="72"/>
      <c r="AN3" s="72"/>
      <c r="AO3" s="72"/>
      <c r="AP3" s="72"/>
      <c r="AQ3" s="72"/>
      <c r="AR3" s="72"/>
      <c r="AS3" s="72"/>
      <c r="AT3" s="72"/>
    </row>
    <row r="4" spans="1:46" x14ac:dyDescent="0.2">
      <c r="A4" s="1">
        <v>3</v>
      </c>
      <c r="B4" s="1">
        <v>83</v>
      </c>
      <c r="C4" s="1" t="s">
        <v>15</v>
      </c>
      <c r="D4" s="1">
        <v>1</v>
      </c>
      <c r="E4" s="25" t="s">
        <v>19</v>
      </c>
      <c r="F4" s="25">
        <v>1</v>
      </c>
      <c r="G4" s="1" t="s">
        <v>37</v>
      </c>
      <c r="H4" s="1">
        <v>5</v>
      </c>
      <c r="I4" s="1" t="s">
        <v>28</v>
      </c>
      <c r="J4" s="1">
        <v>1</v>
      </c>
      <c r="K4" s="1" t="s">
        <v>160</v>
      </c>
      <c r="L4" s="1" t="s">
        <v>23</v>
      </c>
      <c r="M4" s="57">
        <v>40879</v>
      </c>
      <c r="N4" s="57" t="s">
        <v>59</v>
      </c>
      <c r="O4" s="1" t="s">
        <v>119</v>
      </c>
      <c r="P4" s="1">
        <v>2</v>
      </c>
      <c r="Q4" s="1">
        <v>59</v>
      </c>
      <c r="R4" s="1">
        <v>23.4</v>
      </c>
      <c r="S4" s="1">
        <v>32.4</v>
      </c>
      <c r="T4" s="78" t="s">
        <v>51</v>
      </c>
      <c r="U4" s="1" t="s">
        <v>33</v>
      </c>
      <c r="V4" s="4" t="s">
        <v>26</v>
      </c>
      <c r="W4" s="4" t="s">
        <v>26</v>
      </c>
      <c r="X4" s="4" t="str">
        <f>$X$3</f>
        <v xml:space="preserve"> Hypothyroidism   </v>
      </c>
      <c r="Y4" s="1" t="s">
        <v>42</v>
      </c>
      <c r="Z4" s="1" t="s">
        <v>30</v>
      </c>
      <c r="AA4" s="16">
        <v>36</v>
      </c>
      <c r="AB4" s="1"/>
      <c r="AC4" s="1" t="s">
        <v>26</v>
      </c>
      <c r="AD4" s="1"/>
      <c r="AE4" s="16">
        <v>36</v>
      </c>
      <c r="AF4" s="24"/>
      <c r="AG4" s="40" t="s">
        <v>69</v>
      </c>
      <c r="AH4" s="25" t="s">
        <v>18</v>
      </c>
      <c r="AI4" s="25" t="s">
        <v>23</v>
      </c>
      <c r="AJ4" s="14" t="s">
        <v>71</v>
      </c>
      <c r="AK4" s="14"/>
      <c r="AL4" s="14" t="s">
        <v>71</v>
      </c>
      <c r="AM4" s="72"/>
      <c r="AN4" s="72"/>
      <c r="AO4" s="72"/>
      <c r="AP4" s="72"/>
      <c r="AQ4" s="72"/>
      <c r="AR4" s="72"/>
      <c r="AS4" s="72"/>
      <c r="AT4" s="72"/>
    </row>
    <row r="5" spans="1:46" x14ac:dyDescent="0.2">
      <c r="A5" s="1">
        <v>4</v>
      </c>
      <c r="B5" s="1">
        <v>40</v>
      </c>
      <c r="C5" s="1" t="s">
        <v>16</v>
      </c>
      <c r="D5" s="1">
        <v>2</v>
      </c>
      <c r="E5" s="25" t="s">
        <v>19</v>
      </c>
      <c r="F5" s="25">
        <v>1</v>
      </c>
      <c r="G5" s="1" t="s">
        <v>37</v>
      </c>
      <c r="H5" s="1">
        <v>5</v>
      </c>
      <c r="I5" s="1" t="s">
        <v>28</v>
      </c>
      <c r="J5" s="1">
        <v>1</v>
      </c>
      <c r="K5" s="1" t="s">
        <v>160</v>
      </c>
      <c r="L5" s="1" t="s">
        <v>23</v>
      </c>
      <c r="M5" s="57">
        <v>40879</v>
      </c>
      <c r="N5" s="57" t="s">
        <v>60</v>
      </c>
      <c r="O5" s="1" t="s">
        <v>119</v>
      </c>
      <c r="P5" s="1">
        <v>2</v>
      </c>
      <c r="Q5" s="1">
        <v>37</v>
      </c>
      <c r="R5" s="1">
        <v>23.4</v>
      </c>
      <c r="S5" s="1">
        <v>32.4</v>
      </c>
      <c r="T5" s="78" t="s">
        <v>51</v>
      </c>
      <c r="U5" s="1" t="s">
        <v>35</v>
      </c>
      <c r="V5" s="1" t="s">
        <v>26</v>
      </c>
      <c r="W5" s="1" t="s">
        <v>26</v>
      </c>
      <c r="X5" s="1" t="s">
        <v>22</v>
      </c>
      <c r="Y5" s="1" t="s">
        <v>42</v>
      </c>
      <c r="Z5" s="6" t="s">
        <v>31</v>
      </c>
      <c r="AA5" s="16">
        <v>23</v>
      </c>
      <c r="AB5" s="5" t="s">
        <v>107</v>
      </c>
      <c r="AC5" s="5" t="s">
        <v>25</v>
      </c>
      <c r="AD5" s="5" t="s">
        <v>175</v>
      </c>
      <c r="AE5" s="16">
        <v>22</v>
      </c>
      <c r="AF5" s="32" t="s">
        <v>127</v>
      </c>
      <c r="AG5" s="42" t="s">
        <v>72</v>
      </c>
      <c r="AH5" s="25" t="s">
        <v>17</v>
      </c>
      <c r="AI5" s="25" t="s">
        <v>23</v>
      </c>
      <c r="AJ5" s="14" t="s">
        <v>111</v>
      </c>
      <c r="AK5" s="14" t="s">
        <v>76</v>
      </c>
      <c r="AL5" s="14" t="s">
        <v>76</v>
      </c>
      <c r="AM5" s="72"/>
      <c r="AN5" s="72"/>
      <c r="AO5" s="72"/>
      <c r="AP5" s="72"/>
      <c r="AQ5" s="72"/>
      <c r="AR5" s="72"/>
      <c r="AS5" s="72"/>
      <c r="AT5" s="72"/>
    </row>
    <row r="6" spans="1:46" x14ac:dyDescent="0.2">
      <c r="A6" s="1">
        <v>5</v>
      </c>
      <c r="B6" s="1">
        <v>73</v>
      </c>
      <c r="C6" s="1" t="s">
        <v>15</v>
      </c>
      <c r="D6" s="1">
        <v>1</v>
      </c>
      <c r="E6" s="25" t="s">
        <v>20</v>
      </c>
      <c r="F6" s="25">
        <v>2</v>
      </c>
      <c r="G6" s="1" t="s">
        <v>37</v>
      </c>
      <c r="H6" s="1">
        <v>5</v>
      </c>
      <c r="I6" s="1" t="s">
        <v>29</v>
      </c>
      <c r="J6" s="1">
        <v>2</v>
      </c>
      <c r="K6" s="1" t="s">
        <v>160</v>
      </c>
      <c r="L6" s="1" t="s">
        <v>23</v>
      </c>
      <c r="M6" s="57">
        <v>40883</v>
      </c>
      <c r="N6" s="57">
        <v>40916</v>
      </c>
      <c r="O6" s="1" t="s">
        <v>119</v>
      </c>
      <c r="P6" s="1">
        <v>2</v>
      </c>
      <c r="Q6" s="1">
        <v>31</v>
      </c>
      <c r="R6" s="1">
        <v>36</v>
      </c>
      <c r="S6" s="1">
        <v>19.8</v>
      </c>
      <c r="T6" s="78" t="s">
        <v>51</v>
      </c>
      <c r="U6" s="1" t="s">
        <v>33</v>
      </c>
      <c r="V6" s="1" t="s">
        <v>25</v>
      </c>
      <c r="W6" s="1" t="s">
        <v>25</v>
      </c>
      <c r="X6" s="1" t="s">
        <v>22</v>
      </c>
      <c r="Y6" s="1" t="s">
        <v>45</v>
      </c>
      <c r="Z6" s="1" t="s">
        <v>30</v>
      </c>
      <c r="AA6" s="16">
        <v>36</v>
      </c>
      <c r="AB6" s="1"/>
      <c r="AC6" s="1" t="s">
        <v>26</v>
      </c>
      <c r="AD6" s="1"/>
      <c r="AE6" s="16">
        <v>36</v>
      </c>
      <c r="AF6" s="4"/>
      <c r="AG6" s="41" t="s">
        <v>84</v>
      </c>
      <c r="AH6" s="25" t="s">
        <v>18</v>
      </c>
      <c r="AI6" s="25" t="s">
        <v>23</v>
      </c>
      <c r="AJ6" s="14" t="s">
        <v>111</v>
      </c>
      <c r="AK6" s="14"/>
      <c r="AL6" s="14" t="s">
        <v>111</v>
      </c>
      <c r="AM6" s="72"/>
      <c r="AN6" s="72"/>
      <c r="AO6" s="72"/>
      <c r="AP6" s="72"/>
      <c r="AQ6" s="72"/>
      <c r="AR6" s="72"/>
      <c r="AS6" s="72"/>
      <c r="AT6" s="72"/>
    </row>
    <row r="7" spans="1:46" s="3" customFormat="1" x14ac:dyDescent="0.2">
      <c r="A7" s="1">
        <v>6</v>
      </c>
      <c r="B7" s="1">
        <v>66</v>
      </c>
      <c r="C7" s="1" t="s">
        <v>15</v>
      </c>
      <c r="D7" s="1">
        <v>1</v>
      </c>
      <c r="E7" s="25" t="s">
        <v>20</v>
      </c>
      <c r="F7" s="25">
        <v>2</v>
      </c>
      <c r="G7" s="1" t="s">
        <v>37</v>
      </c>
      <c r="H7" s="1">
        <v>5</v>
      </c>
      <c r="I7" s="1" t="s">
        <v>29</v>
      </c>
      <c r="J7" s="1">
        <v>2</v>
      </c>
      <c r="K7" s="1" t="s">
        <v>160</v>
      </c>
      <c r="L7" s="1" t="s">
        <v>23</v>
      </c>
      <c r="M7" s="57">
        <v>40927</v>
      </c>
      <c r="N7" s="59"/>
      <c r="O7" s="8"/>
      <c r="P7" s="8"/>
      <c r="Q7" s="8"/>
      <c r="R7" s="8"/>
      <c r="S7" s="8"/>
      <c r="T7" s="79"/>
      <c r="U7" s="8"/>
      <c r="V7" s="8"/>
      <c r="W7" s="8"/>
      <c r="X7" s="8"/>
      <c r="Y7" s="8"/>
      <c r="Z7" s="5" t="s">
        <v>31</v>
      </c>
      <c r="AA7" s="16">
        <v>7</v>
      </c>
      <c r="AB7" s="5" t="s">
        <v>107</v>
      </c>
      <c r="AC7" s="5" t="s">
        <v>25</v>
      </c>
      <c r="AD7" s="5" t="s">
        <v>177</v>
      </c>
      <c r="AE7" s="16">
        <v>6</v>
      </c>
      <c r="AF7" s="29" t="s">
        <v>128</v>
      </c>
      <c r="AG7" s="44" t="s">
        <v>129</v>
      </c>
      <c r="AH7" s="25" t="s">
        <v>18</v>
      </c>
      <c r="AI7" s="25" t="s">
        <v>23</v>
      </c>
      <c r="AJ7" s="14" t="s">
        <v>71</v>
      </c>
      <c r="AK7" s="14" t="s">
        <v>71</v>
      </c>
      <c r="AL7" s="14" t="s">
        <v>71</v>
      </c>
      <c r="AM7" s="72"/>
      <c r="AN7" s="72"/>
      <c r="AO7" s="72"/>
      <c r="AP7" s="72"/>
      <c r="AQ7" s="72"/>
      <c r="AR7" s="72"/>
      <c r="AS7" s="72"/>
      <c r="AT7" s="72"/>
    </row>
    <row r="8" spans="1:46" x14ac:dyDescent="0.2">
      <c r="A8" s="1">
        <v>7</v>
      </c>
      <c r="B8" s="1">
        <v>48</v>
      </c>
      <c r="C8" s="1" t="s">
        <v>15</v>
      </c>
      <c r="D8" s="1">
        <v>1</v>
      </c>
      <c r="E8" s="25" t="s">
        <v>19</v>
      </c>
      <c r="F8" s="25">
        <v>1</v>
      </c>
      <c r="G8" s="1" t="s">
        <v>37</v>
      </c>
      <c r="H8" s="1">
        <v>5</v>
      </c>
      <c r="I8" s="1" t="s">
        <v>28</v>
      </c>
      <c r="J8" s="1">
        <v>1</v>
      </c>
      <c r="K8" s="1" t="s">
        <v>160</v>
      </c>
      <c r="L8" s="1" t="s">
        <v>23</v>
      </c>
      <c r="M8" s="57">
        <v>41149</v>
      </c>
      <c r="N8" s="57">
        <v>41181</v>
      </c>
      <c r="O8" s="1" t="s">
        <v>119</v>
      </c>
      <c r="P8" s="1">
        <v>2</v>
      </c>
      <c r="Q8" s="1">
        <v>31</v>
      </c>
      <c r="R8" s="1">
        <v>23.4</v>
      </c>
      <c r="S8" s="1">
        <v>32.4</v>
      </c>
      <c r="T8" s="78" t="s">
        <v>51</v>
      </c>
      <c r="U8" s="1" t="s">
        <v>34</v>
      </c>
      <c r="V8" s="1" t="s">
        <v>25</v>
      </c>
      <c r="W8" s="1" t="s">
        <v>25</v>
      </c>
      <c r="X8" s="1" t="s">
        <v>21</v>
      </c>
      <c r="Y8" s="1" t="s">
        <v>45</v>
      </c>
      <c r="Z8" s="1" t="s">
        <v>30</v>
      </c>
      <c r="AA8" s="16">
        <v>36</v>
      </c>
      <c r="AB8" s="1"/>
      <c r="AC8" s="1" t="s">
        <v>26</v>
      </c>
      <c r="AD8" s="1"/>
      <c r="AE8" s="16">
        <v>36</v>
      </c>
      <c r="AF8" s="32" t="s">
        <v>130</v>
      </c>
      <c r="AG8" s="42" t="s">
        <v>73</v>
      </c>
      <c r="AH8" s="25" t="s">
        <v>18</v>
      </c>
      <c r="AI8" s="27" t="s">
        <v>24</v>
      </c>
      <c r="AJ8" s="14" t="s">
        <v>71</v>
      </c>
      <c r="AK8" s="14" t="s">
        <v>71</v>
      </c>
      <c r="AL8" s="14" t="s">
        <v>71</v>
      </c>
      <c r="AM8" s="23"/>
      <c r="AN8" s="23"/>
      <c r="AO8" s="23"/>
      <c r="AP8" s="23"/>
      <c r="AQ8" s="23"/>
      <c r="AR8" s="23"/>
      <c r="AS8" s="23"/>
      <c r="AT8" s="23"/>
    </row>
    <row r="9" spans="1:46" x14ac:dyDescent="0.2">
      <c r="A9" s="1">
        <v>8</v>
      </c>
      <c r="B9" s="1">
        <v>88</v>
      </c>
      <c r="C9" s="1" t="s">
        <v>16</v>
      </c>
      <c r="D9" s="1">
        <v>2</v>
      </c>
      <c r="E9" s="25" t="s">
        <v>20</v>
      </c>
      <c r="F9" s="25">
        <v>2</v>
      </c>
      <c r="G9" s="1" t="s">
        <v>37</v>
      </c>
      <c r="H9" s="1">
        <v>5</v>
      </c>
      <c r="I9" s="1" t="s">
        <v>29</v>
      </c>
      <c r="J9" s="1">
        <v>2</v>
      </c>
      <c r="K9" s="1" t="s">
        <v>160</v>
      </c>
      <c r="L9" s="28" t="s">
        <v>24</v>
      </c>
      <c r="M9" s="57" t="s">
        <v>108</v>
      </c>
      <c r="N9" s="57">
        <v>41211</v>
      </c>
      <c r="O9" s="1" t="s">
        <v>119</v>
      </c>
      <c r="P9" s="1">
        <v>2</v>
      </c>
      <c r="Q9" s="1">
        <v>45</v>
      </c>
      <c r="R9" s="1">
        <v>36</v>
      </c>
      <c r="S9" s="1">
        <v>19.8</v>
      </c>
      <c r="T9" s="78" t="s">
        <v>51</v>
      </c>
      <c r="U9" s="8"/>
      <c r="V9" s="4" t="s">
        <v>26</v>
      </c>
      <c r="W9" s="4" t="s">
        <v>26</v>
      </c>
      <c r="X9" s="1" t="s">
        <v>22</v>
      </c>
      <c r="Y9" s="1" t="s">
        <v>44</v>
      </c>
      <c r="Z9" s="5" t="s">
        <v>31</v>
      </c>
      <c r="AA9" s="16">
        <v>3</v>
      </c>
      <c r="AB9" s="5" t="s">
        <v>107</v>
      </c>
      <c r="AC9" s="5" t="s">
        <v>25</v>
      </c>
      <c r="AD9" s="5" t="s">
        <v>171</v>
      </c>
      <c r="AE9" s="16">
        <v>3</v>
      </c>
      <c r="AF9" s="31"/>
      <c r="AG9" s="9"/>
      <c r="AH9" s="25" t="s">
        <v>36</v>
      </c>
      <c r="AI9" s="27" t="s">
        <v>24</v>
      </c>
      <c r="AJ9" s="14" t="s">
        <v>71</v>
      </c>
      <c r="AK9" s="14"/>
      <c r="AL9" s="14" t="s">
        <v>71</v>
      </c>
      <c r="AM9" s="23"/>
      <c r="AN9" s="23"/>
      <c r="AO9" s="23"/>
      <c r="AP9" s="23"/>
      <c r="AQ9" s="23"/>
      <c r="AR9" s="23"/>
      <c r="AS9" s="23"/>
      <c r="AT9" s="23"/>
    </row>
    <row r="10" spans="1:46" x14ac:dyDescent="0.2">
      <c r="A10" s="1">
        <v>9</v>
      </c>
      <c r="B10" s="1">
        <v>77</v>
      </c>
      <c r="C10" s="1" t="s">
        <v>16</v>
      </c>
      <c r="D10" s="1">
        <v>2</v>
      </c>
      <c r="E10" s="27" t="s">
        <v>20</v>
      </c>
      <c r="F10" s="27">
        <v>2</v>
      </c>
      <c r="G10" s="1" t="s">
        <v>37</v>
      </c>
      <c r="H10" s="1">
        <v>5</v>
      </c>
      <c r="I10" s="1" t="s">
        <v>29</v>
      </c>
      <c r="J10" s="1">
        <v>2</v>
      </c>
      <c r="K10" s="1" t="s">
        <v>160</v>
      </c>
      <c r="L10" s="1" t="s">
        <v>23</v>
      </c>
      <c r="M10" s="57">
        <v>41193</v>
      </c>
      <c r="N10" s="57" t="s">
        <v>61</v>
      </c>
      <c r="O10" s="1" t="s">
        <v>119</v>
      </c>
      <c r="P10" s="1">
        <v>2</v>
      </c>
      <c r="Q10" s="1">
        <v>73</v>
      </c>
      <c r="R10" s="1">
        <v>36</v>
      </c>
      <c r="S10" s="1">
        <v>19.8</v>
      </c>
      <c r="T10" s="78" t="s">
        <v>51</v>
      </c>
      <c r="U10" s="1" t="s">
        <v>34</v>
      </c>
      <c r="V10" s="1" t="s">
        <v>25</v>
      </c>
      <c r="W10" s="1" t="s">
        <v>26</v>
      </c>
      <c r="X10" s="1" t="s">
        <v>21</v>
      </c>
      <c r="Y10" s="1" t="s">
        <v>43</v>
      </c>
      <c r="Z10" s="1" t="s">
        <v>30</v>
      </c>
      <c r="AA10" s="16">
        <v>36</v>
      </c>
      <c r="AB10" s="1"/>
      <c r="AC10" s="1" t="s">
        <v>26</v>
      </c>
      <c r="AD10" s="1"/>
      <c r="AE10" s="16">
        <v>36</v>
      </c>
      <c r="AF10" s="23"/>
      <c r="AG10" s="42" t="s">
        <v>74</v>
      </c>
      <c r="AH10" s="25" t="s">
        <v>17</v>
      </c>
      <c r="AI10" s="25" t="s">
        <v>23</v>
      </c>
      <c r="AJ10" s="14" t="s">
        <v>111</v>
      </c>
      <c r="AK10" s="14"/>
      <c r="AL10" s="14" t="s">
        <v>111</v>
      </c>
      <c r="AM10" s="23"/>
      <c r="AN10" s="23"/>
      <c r="AO10" s="23"/>
      <c r="AP10" s="23"/>
      <c r="AQ10" s="23"/>
      <c r="AR10" s="23"/>
      <c r="AS10" s="23"/>
      <c r="AT10" s="23"/>
    </row>
    <row r="11" spans="1:46" x14ac:dyDescent="0.2">
      <c r="A11" s="1">
        <v>10</v>
      </c>
      <c r="B11" s="1">
        <v>90</v>
      </c>
      <c r="C11" s="1" t="s">
        <v>15</v>
      </c>
      <c r="D11" s="1">
        <v>1</v>
      </c>
      <c r="E11" s="25" t="s">
        <v>19</v>
      </c>
      <c r="F11" s="25">
        <v>1</v>
      </c>
      <c r="G11" s="1" t="s">
        <v>37</v>
      </c>
      <c r="H11" s="1">
        <v>5</v>
      </c>
      <c r="I11" s="1" t="s">
        <v>28</v>
      </c>
      <c r="J11" s="1">
        <v>1</v>
      </c>
      <c r="K11" s="1" t="s">
        <v>160</v>
      </c>
      <c r="L11" s="1" t="s">
        <v>23</v>
      </c>
      <c r="M11" s="57" t="s">
        <v>62</v>
      </c>
      <c r="N11" s="57">
        <v>41286</v>
      </c>
      <c r="O11" s="1" t="s">
        <v>120</v>
      </c>
      <c r="P11" s="1">
        <v>1</v>
      </c>
      <c r="Q11" s="1">
        <v>17</v>
      </c>
      <c r="R11" s="1">
        <v>23.4</v>
      </c>
      <c r="S11" s="1">
        <v>32.4</v>
      </c>
      <c r="T11" s="78" t="s">
        <v>51</v>
      </c>
      <c r="U11" s="1" t="s">
        <v>34</v>
      </c>
      <c r="V11" s="1" t="s">
        <v>25</v>
      </c>
      <c r="W11" s="1" t="s">
        <v>25</v>
      </c>
      <c r="X11" s="1" t="s">
        <v>21</v>
      </c>
      <c r="Y11" s="1" t="s">
        <v>44</v>
      </c>
      <c r="Z11" s="1" t="s">
        <v>30</v>
      </c>
      <c r="AA11" s="16">
        <v>36</v>
      </c>
      <c r="AB11" s="1"/>
      <c r="AC11" s="1" t="s">
        <v>26</v>
      </c>
      <c r="AD11" s="1"/>
      <c r="AE11" s="16">
        <v>36</v>
      </c>
      <c r="AF11" s="31"/>
      <c r="AG11" s="43" t="s">
        <v>75</v>
      </c>
      <c r="AH11" s="25" t="s">
        <v>17</v>
      </c>
      <c r="AI11" s="25" t="s">
        <v>23</v>
      </c>
      <c r="AJ11" s="14" t="s">
        <v>111</v>
      </c>
      <c r="AK11" s="14"/>
      <c r="AL11" s="14" t="s">
        <v>111</v>
      </c>
      <c r="AM11" s="73"/>
      <c r="AN11" s="73"/>
      <c r="AO11" s="73"/>
      <c r="AP11" s="73"/>
      <c r="AQ11" s="73"/>
      <c r="AR11" s="73"/>
      <c r="AS11" s="73"/>
      <c r="AT11" s="73"/>
    </row>
    <row r="12" spans="1:46" s="3" customFormat="1" x14ac:dyDescent="0.2">
      <c r="A12" s="1">
        <v>11</v>
      </c>
      <c r="B12" s="1">
        <v>138</v>
      </c>
      <c r="C12" s="1" t="s">
        <v>16</v>
      </c>
      <c r="D12" s="1">
        <v>2</v>
      </c>
      <c r="E12" s="25" t="s">
        <v>19</v>
      </c>
      <c r="F12" s="25">
        <v>1</v>
      </c>
      <c r="G12" s="1" t="s">
        <v>37</v>
      </c>
      <c r="H12" s="1">
        <v>5</v>
      </c>
      <c r="I12" s="1" t="s">
        <v>28</v>
      </c>
      <c r="J12" s="1">
        <v>1</v>
      </c>
      <c r="K12" s="1" t="s">
        <v>160</v>
      </c>
      <c r="L12" s="1" t="s">
        <v>23</v>
      </c>
      <c r="M12" s="57">
        <v>41339</v>
      </c>
      <c r="N12" s="57">
        <v>41371</v>
      </c>
      <c r="O12" s="1" t="s">
        <v>119</v>
      </c>
      <c r="P12" s="1">
        <v>2</v>
      </c>
      <c r="Q12" s="1">
        <v>32</v>
      </c>
      <c r="R12" s="1">
        <v>23.4</v>
      </c>
      <c r="S12" s="1">
        <v>32.4</v>
      </c>
      <c r="T12" s="78" t="s">
        <v>51</v>
      </c>
      <c r="U12" s="8"/>
      <c r="V12" s="1" t="s">
        <v>26</v>
      </c>
      <c r="W12" s="4" t="s">
        <v>26</v>
      </c>
      <c r="X12" s="4" t="s">
        <v>22</v>
      </c>
      <c r="Y12" s="4" t="s">
        <v>42</v>
      </c>
      <c r="Z12" s="6" t="s">
        <v>31</v>
      </c>
      <c r="AA12" s="16">
        <v>2</v>
      </c>
      <c r="AB12" s="5" t="s">
        <v>49</v>
      </c>
      <c r="AC12" s="1" t="s">
        <v>26</v>
      </c>
      <c r="AD12" s="1"/>
      <c r="AE12" s="16">
        <v>36</v>
      </c>
      <c r="AF12" s="23"/>
      <c r="AG12" s="41" t="s">
        <v>79</v>
      </c>
      <c r="AH12" s="25" t="s">
        <v>27</v>
      </c>
      <c r="AI12" s="25" t="s">
        <v>23</v>
      </c>
      <c r="AJ12" s="14" t="s">
        <v>76</v>
      </c>
      <c r="AK12" s="14"/>
      <c r="AL12" s="14" t="s">
        <v>76</v>
      </c>
      <c r="AM12" s="23"/>
      <c r="AN12" s="23"/>
      <c r="AO12" s="23"/>
      <c r="AP12" s="23"/>
      <c r="AQ12" s="23"/>
      <c r="AR12" s="23"/>
      <c r="AS12" s="23"/>
      <c r="AT12" s="23"/>
    </row>
    <row r="13" spans="1:46" x14ac:dyDescent="0.2">
      <c r="A13" s="1">
        <v>12</v>
      </c>
      <c r="B13" s="1">
        <v>154</v>
      </c>
      <c r="C13" s="1" t="s">
        <v>15</v>
      </c>
      <c r="D13" s="1">
        <v>1</v>
      </c>
      <c r="E13" s="25" t="s">
        <v>20</v>
      </c>
      <c r="F13" s="25">
        <v>2</v>
      </c>
      <c r="G13" s="1" t="s">
        <v>37</v>
      </c>
      <c r="H13" s="1">
        <v>5</v>
      </c>
      <c r="I13" s="1" t="s">
        <v>29</v>
      </c>
      <c r="J13" s="1">
        <v>2</v>
      </c>
      <c r="K13" s="1" t="s">
        <v>160</v>
      </c>
      <c r="L13" s="28" t="s">
        <v>24</v>
      </c>
      <c r="M13" s="57">
        <v>41282</v>
      </c>
      <c r="N13" s="57">
        <v>41317</v>
      </c>
      <c r="O13" s="1" t="s">
        <v>120</v>
      </c>
      <c r="P13" s="1">
        <v>1</v>
      </c>
      <c r="Q13" s="1">
        <v>20</v>
      </c>
      <c r="R13" s="1">
        <v>36</v>
      </c>
      <c r="S13" s="1">
        <v>19.8</v>
      </c>
      <c r="T13" s="78" t="s">
        <v>51</v>
      </c>
      <c r="U13" s="1" t="s">
        <v>35</v>
      </c>
      <c r="V13" s="1" t="s">
        <v>25</v>
      </c>
      <c r="W13" s="1" t="s">
        <v>25</v>
      </c>
      <c r="X13" s="1" t="e">
        <f>#REF!</f>
        <v>#REF!</v>
      </c>
      <c r="Y13" s="1" t="s">
        <v>44</v>
      </c>
      <c r="Z13" s="1" t="s">
        <v>30</v>
      </c>
      <c r="AA13" s="16">
        <v>36</v>
      </c>
      <c r="AB13" s="1"/>
      <c r="AC13" s="1" t="s">
        <v>26</v>
      </c>
      <c r="AD13" s="1"/>
      <c r="AE13" s="16">
        <v>36</v>
      </c>
      <c r="AF13" s="34" t="s">
        <v>131</v>
      </c>
      <c r="AG13" s="42" t="s">
        <v>77</v>
      </c>
      <c r="AH13" s="25" t="s">
        <v>17</v>
      </c>
      <c r="AI13" s="25" t="s">
        <v>24</v>
      </c>
      <c r="AJ13" s="14" t="s">
        <v>76</v>
      </c>
      <c r="AK13" s="14" t="s">
        <v>76</v>
      </c>
      <c r="AL13" s="14" t="s">
        <v>76</v>
      </c>
      <c r="AM13" s="23"/>
      <c r="AN13" s="23"/>
      <c r="AO13" s="23"/>
      <c r="AP13" s="23"/>
      <c r="AQ13" s="23"/>
      <c r="AR13" s="23"/>
      <c r="AS13" s="23"/>
      <c r="AT13" s="23"/>
    </row>
    <row r="14" spans="1:46" x14ac:dyDescent="0.2">
      <c r="A14" s="1">
        <v>13</v>
      </c>
      <c r="B14" s="1">
        <v>76</v>
      </c>
      <c r="C14" s="1" t="s">
        <v>15</v>
      </c>
      <c r="D14" s="1">
        <v>1</v>
      </c>
      <c r="E14" s="25" t="s">
        <v>20</v>
      </c>
      <c r="F14" s="25">
        <v>2</v>
      </c>
      <c r="G14" s="1" t="s">
        <v>38</v>
      </c>
      <c r="H14" s="1">
        <v>3</v>
      </c>
      <c r="I14" s="1" t="s">
        <v>29</v>
      </c>
      <c r="J14" s="1">
        <v>2</v>
      </c>
      <c r="K14" s="1" t="s">
        <v>25</v>
      </c>
      <c r="L14" s="28" t="s">
        <v>24</v>
      </c>
      <c r="M14" s="57">
        <v>41449</v>
      </c>
      <c r="N14" s="57">
        <v>41483</v>
      </c>
      <c r="O14" s="1" t="s">
        <v>119</v>
      </c>
      <c r="P14" s="1">
        <v>2</v>
      </c>
      <c r="Q14" s="1">
        <v>35</v>
      </c>
      <c r="R14" s="1">
        <v>36</v>
      </c>
      <c r="S14" s="1">
        <v>19.8</v>
      </c>
      <c r="T14" s="78" t="s">
        <v>51</v>
      </c>
      <c r="U14" s="1" t="s">
        <v>34</v>
      </c>
      <c r="V14" s="1" t="s">
        <v>25</v>
      </c>
      <c r="W14" s="1" t="s">
        <v>26</v>
      </c>
      <c r="X14" s="1" t="s">
        <v>22</v>
      </c>
      <c r="Y14" s="1" t="s">
        <v>45</v>
      </c>
      <c r="Z14" s="29" t="s">
        <v>30</v>
      </c>
      <c r="AA14" s="16">
        <v>36</v>
      </c>
      <c r="AB14" s="1"/>
      <c r="AC14" s="5" t="s">
        <v>25</v>
      </c>
      <c r="AD14" s="5" t="s">
        <v>178</v>
      </c>
      <c r="AE14" s="16">
        <v>32</v>
      </c>
      <c r="AF14" s="29" t="s">
        <v>133</v>
      </c>
      <c r="AG14" s="41" t="s">
        <v>80</v>
      </c>
      <c r="AH14" s="25" t="s">
        <v>17</v>
      </c>
      <c r="AI14" s="25" t="s">
        <v>23</v>
      </c>
      <c r="AJ14" s="14" t="s">
        <v>111</v>
      </c>
      <c r="AK14" s="14" t="s">
        <v>76</v>
      </c>
      <c r="AL14" s="14" t="s">
        <v>76</v>
      </c>
      <c r="AM14" s="26"/>
      <c r="AN14" s="26"/>
      <c r="AO14" s="26"/>
      <c r="AP14" s="26"/>
      <c r="AQ14" s="26"/>
      <c r="AR14" s="26"/>
      <c r="AS14" s="26"/>
      <c r="AT14" s="26"/>
    </row>
    <row r="15" spans="1:46" s="3" customFormat="1" x14ac:dyDescent="0.2">
      <c r="A15" s="1">
        <v>14</v>
      </c>
      <c r="B15" s="1">
        <v>39</v>
      </c>
      <c r="C15" s="1" t="s">
        <v>15</v>
      </c>
      <c r="D15" s="1">
        <v>1</v>
      </c>
      <c r="E15" s="25" t="s">
        <v>19</v>
      </c>
      <c r="F15" s="25">
        <v>1</v>
      </c>
      <c r="G15" s="1" t="s">
        <v>37</v>
      </c>
      <c r="H15" s="1">
        <v>5</v>
      </c>
      <c r="I15" s="1" t="s">
        <v>28</v>
      </c>
      <c r="J15" s="1">
        <v>1</v>
      </c>
      <c r="K15" s="1" t="s">
        <v>160</v>
      </c>
      <c r="L15" s="1" t="s">
        <v>23</v>
      </c>
      <c r="M15" s="57">
        <v>41744</v>
      </c>
      <c r="N15" s="57">
        <v>41756</v>
      </c>
      <c r="O15" s="1" t="s">
        <v>120</v>
      </c>
      <c r="P15" s="1">
        <v>1</v>
      </c>
      <c r="Q15" s="1">
        <v>12</v>
      </c>
      <c r="R15" s="1">
        <v>23.4</v>
      </c>
      <c r="S15" s="1">
        <v>32.4</v>
      </c>
      <c r="T15" s="78" t="s">
        <v>51</v>
      </c>
      <c r="U15" s="1" t="s">
        <v>33</v>
      </c>
      <c r="V15" s="1" t="s">
        <v>25</v>
      </c>
      <c r="W15" s="1" t="s">
        <v>26</v>
      </c>
      <c r="X15" s="1" t="str">
        <f>$X$14</f>
        <v xml:space="preserve">Normal </v>
      </c>
      <c r="Y15" s="1" t="s">
        <v>42</v>
      </c>
      <c r="Z15" s="1" t="s">
        <v>30</v>
      </c>
      <c r="AA15" s="16">
        <v>32</v>
      </c>
      <c r="AB15" s="1"/>
      <c r="AC15" s="1" t="s">
        <v>26</v>
      </c>
      <c r="AD15" s="1"/>
      <c r="AE15" s="16">
        <v>32</v>
      </c>
      <c r="AF15" s="34" t="s">
        <v>150</v>
      </c>
      <c r="AG15" s="42" t="s">
        <v>85</v>
      </c>
      <c r="AH15" s="25" t="s">
        <v>18</v>
      </c>
      <c r="AI15" s="25" t="s">
        <v>24</v>
      </c>
      <c r="AJ15" s="14" t="s">
        <v>71</v>
      </c>
      <c r="AK15" s="14" t="s">
        <v>71</v>
      </c>
      <c r="AL15" s="14" t="s">
        <v>71</v>
      </c>
      <c r="AM15" s="72"/>
      <c r="AN15" s="72"/>
      <c r="AO15" s="72"/>
      <c r="AP15" s="72"/>
      <c r="AQ15" s="72"/>
      <c r="AR15" s="72"/>
      <c r="AS15" s="72"/>
      <c r="AT15" s="72"/>
    </row>
    <row r="16" spans="1:46" s="3" customFormat="1" x14ac:dyDescent="0.2">
      <c r="A16" s="1">
        <v>15</v>
      </c>
      <c r="B16" s="1">
        <v>149</v>
      </c>
      <c r="C16" s="1" t="s">
        <v>15</v>
      </c>
      <c r="D16" s="1">
        <v>1</v>
      </c>
      <c r="E16" s="25" t="s">
        <v>19</v>
      </c>
      <c r="F16" s="25">
        <v>1</v>
      </c>
      <c r="G16" s="1" t="s">
        <v>37</v>
      </c>
      <c r="H16" s="1">
        <v>5</v>
      </c>
      <c r="I16" s="1" t="s">
        <v>28</v>
      </c>
      <c r="J16" s="1">
        <v>1</v>
      </c>
      <c r="K16" s="1" t="s">
        <v>160</v>
      </c>
      <c r="L16" s="1" t="s">
        <v>23</v>
      </c>
      <c r="M16" s="57">
        <v>41790</v>
      </c>
      <c r="N16" s="57">
        <v>41817</v>
      </c>
      <c r="O16" s="1" t="s">
        <v>120</v>
      </c>
      <c r="P16" s="1">
        <v>1</v>
      </c>
      <c r="Q16" s="1">
        <v>27</v>
      </c>
      <c r="R16" s="1">
        <v>23.4</v>
      </c>
      <c r="S16" s="1">
        <f>$S$15</f>
        <v>32.4</v>
      </c>
      <c r="T16" s="78" t="s">
        <v>51</v>
      </c>
      <c r="U16" s="1" t="s">
        <v>33</v>
      </c>
      <c r="V16" s="1" t="s">
        <v>25</v>
      </c>
      <c r="W16" s="1" t="s">
        <v>26</v>
      </c>
      <c r="X16" s="1" t="str">
        <f>$X$15</f>
        <v xml:space="preserve">Normal </v>
      </c>
      <c r="Y16" s="1" t="s">
        <v>42</v>
      </c>
      <c r="Z16" s="1" t="s">
        <v>30</v>
      </c>
      <c r="AA16" s="16">
        <v>30</v>
      </c>
      <c r="AB16" s="1"/>
      <c r="AC16" s="1" t="s">
        <v>26</v>
      </c>
      <c r="AD16" s="1"/>
      <c r="AE16" s="16">
        <v>30</v>
      </c>
      <c r="AF16" s="29" t="s">
        <v>151</v>
      </c>
      <c r="AG16" s="41" t="s">
        <v>86</v>
      </c>
      <c r="AH16" s="25" t="s">
        <v>17</v>
      </c>
      <c r="AI16" s="25" t="s">
        <v>23</v>
      </c>
      <c r="AJ16" s="14" t="s">
        <v>76</v>
      </c>
      <c r="AK16" s="14" t="s">
        <v>76</v>
      </c>
      <c r="AL16" s="14" t="s">
        <v>76</v>
      </c>
      <c r="AM16" s="72"/>
      <c r="AN16" s="72"/>
      <c r="AO16" s="72"/>
      <c r="AP16" s="72"/>
      <c r="AQ16" s="72"/>
      <c r="AR16" s="72"/>
      <c r="AS16" s="72"/>
      <c r="AT16" s="72"/>
    </row>
    <row r="17" spans="1:46" s="3" customFormat="1" x14ac:dyDescent="0.2">
      <c r="A17" s="1">
        <v>16</v>
      </c>
      <c r="B17" s="1">
        <v>135</v>
      </c>
      <c r="C17" s="1" t="s">
        <v>15</v>
      </c>
      <c r="D17" s="1">
        <v>1</v>
      </c>
      <c r="E17" s="25" t="s">
        <v>19</v>
      </c>
      <c r="F17" s="25">
        <v>1</v>
      </c>
      <c r="G17" s="1" t="s">
        <v>37</v>
      </c>
      <c r="H17" s="1">
        <v>5</v>
      </c>
      <c r="I17" s="1" t="s">
        <v>28</v>
      </c>
      <c r="J17" s="1">
        <v>1</v>
      </c>
      <c r="K17" s="1" t="s">
        <v>160</v>
      </c>
      <c r="L17" s="1" t="s">
        <v>23</v>
      </c>
      <c r="M17" s="57">
        <v>41830</v>
      </c>
      <c r="N17" s="57">
        <v>41861</v>
      </c>
      <c r="O17" s="1" t="s">
        <v>120</v>
      </c>
      <c r="P17" s="1">
        <v>1</v>
      </c>
      <c r="Q17" s="1">
        <v>30</v>
      </c>
      <c r="R17" s="1">
        <v>23.4</v>
      </c>
      <c r="S17" s="1">
        <v>18</v>
      </c>
      <c r="T17" s="78" t="s">
        <v>51</v>
      </c>
      <c r="U17" s="1" t="s">
        <v>33</v>
      </c>
      <c r="V17" s="1" t="s">
        <v>25</v>
      </c>
      <c r="W17" s="1" t="s">
        <v>26</v>
      </c>
      <c r="X17" s="1" t="e">
        <f>#REF!</f>
        <v>#REF!</v>
      </c>
      <c r="Y17" s="1" t="s">
        <v>42</v>
      </c>
      <c r="Z17" s="1" t="s">
        <v>30</v>
      </c>
      <c r="AA17" s="16">
        <v>29</v>
      </c>
      <c r="AB17" s="1"/>
      <c r="AC17" s="1" t="s">
        <v>26</v>
      </c>
      <c r="AD17" s="1"/>
      <c r="AE17" s="16">
        <v>29</v>
      </c>
      <c r="AF17" s="29" t="s">
        <v>152</v>
      </c>
      <c r="AG17" s="41" t="s">
        <v>87</v>
      </c>
      <c r="AH17" s="25" t="s">
        <v>17</v>
      </c>
      <c r="AI17" s="25" t="s">
        <v>23</v>
      </c>
      <c r="AJ17" s="14" t="s">
        <v>76</v>
      </c>
      <c r="AK17" s="14" t="s">
        <v>76</v>
      </c>
      <c r="AL17" s="14" t="s">
        <v>76</v>
      </c>
      <c r="AM17" s="72"/>
      <c r="AN17" s="72"/>
      <c r="AO17" s="72"/>
      <c r="AP17" s="72"/>
      <c r="AQ17" s="72"/>
      <c r="AR17" s="72"/>
      <c r="AS17" s="72"/>
      <c r="AT17" s="72"/>
    </row>
    <row r="18" spans="1:46" s="3" customFormat="1" x14ac:dyDescent="0.2">
      <c r="A18" s="1">
        <v>17</v>
      </c>
      <c r="B18" s="1">
        <v>100</v>
      </c>
      <c r="C18" s="1" t="s">
        <v>15</v>
      </c>
      <c r="D18" s="1">
        <v>1</v>
      </c>
      <c r="E18" s="25" t="s">
        <v>20</v>
      </c>
      <c r="F18" s="25">
        <v>2</v>
      </c>
      <c r="G18" s="1" t="s">
        <v>37</v>
      </c>
      <c r="H18" s="1">
        <v>5</v>
      </c>
      <c r="I18" s="1" t="s">
        <v>29</v>
      </c>
      <c r="J18" s="1">
        <v>2</v>
      </c>
      <c r="K18" s="1" t="s">
        <v>160</v>
      </c>
      <c r="L18" s="28" t="s">
        <v>24</v>
      </c>
      <c r="M18" s="57">
        <v>41877</v>
      </c>
      <c r="N18" s="57">
        <v>41897</v>
      </c>
      <c r="O18" s="1" t="s">
        <v>120</v>
      </c>
      <c r="P18" s="1">
        <v>1</v>
      </c>
      <c r="Q18" s="1">
        <v>20</v>
      </c>
      <c r="R18" s="1">
        <v>36</v>
      </c>
      <c r="S18" s="1">
        <v>19.8</v>
      </c>
      <c r="T18" s="78" t="s">
        <v>51</v>
      </c>
      <c r="U18" s="1" t="s">
        <v>33</v>
      </c>
      <c r="V18" s="1" t="s">
        <v>25</v>
      </c>
      <c r="W18" s="1" t="s">
        <v>26</v>
      </c>
      <c r="X18" s="1" t="s">
        <v>21</v>
      </c>
      <c r="Y18" s="1" t="s">
        <v>43</v>
      </c>
      <c r="Z18" s="5" t="s">
        <v>31</v>
      </c>
      <c r="AA18" s="16">
        <v>27</v>
      </c>
      <c r="AB18" s="5" t="s">
        <v>107</v>
      </c>
      <c r="AC18" s="5" t="s">
        <v>25</v>
      </c>
      <c r="AD18" s="5" t="s">
        <v>175</v>
      </c>
      <c r="AE18" s="16">
        <v>10</v>
      </c>
      <c r="AF18" s="29" t="s">
        <v>153</v>
      </c>
      <c r="AG18" s="41" t="s">
        <v>89</v>
      </c>
      <c r="AH18" s="25" t="s">
        <v>17</v>
      </c>
      <c r="AI18" s="25" t="s">
        <v>23</v>
      </c>
      <c r="AJ18" s="14" t="s">
        <v>76</v>
      </c>
      <c r="AK18" s="14" t="s">
        <v>76</v>
      </c>
      <c r="AL18" s="14" t="s">
        <v>76</v>
      </c>
      <c r="AM18" s="72"/>
      <c r="AN18" s="72"/>
      <c r="AO18" s="72"/>
      <c r="AP18" s="72"/>
      <c r="AQ18" s="72"/>
      <c r="AR18" s="72"/>
      <c r="AS18" s="72"/>
      <c r="AT18" s="72"/>
    </row>
    <row r="19" spans="1:46" s="3" customFormat="1" x14ac:dyDescent="0.2">
      <c r="A19" s="1">
        <v>18</v>
      </c>
      <c r="B19" s="1">
        <v>111</v>
      </c>
      <c r="C19" s="1" t="s">
        <v>15</v>
      </c>
      <c r="D19" s="1">
        <v>1</v>
      </c>
      <c r="E19" s="25" t="s">
        <v>20</v>
      </c>
      <c r="F19" s="25">
        <v>2</v>
      </c>
      <c r="G19" s="1" t="s">
        <v>37</v>
      </c>
      <c r="H19" s="1">
        <v>5</v>
      </c>
      <c r="I19" s="1" t="s">
        <v>29</v>
      </c>
      <c r="J19" s="1">
        <v>2</v>
      </c>
      <c r="K19" s="1" t="s">
        <v>160</v>
      </c>
      <c r="L19" s="28" t="s">
        <v>24</v>
      </c>
      <c r="M19" s="57">
        <v>41886</v>
      </c>
      <c r="N19" s="57">
        <v>41919</v>
      </c>
      <c r="O19" s="1" t="s">
        <v>120</v>
      </c>
      <c r="P19" s="1">
        <v>1</v>
      </c>
      <c r="Q19" s="1">
        <v>34</v>
      </c>
      <c r="R19" s="1">
        <v>36</v>
      </c>
      <c r="S19" s="1">
        <v>19.8</v>
      </c>
      <c r="T19" s="78" t="s">
        <v>51</v>
      </c>
      <c r="U19" s="8"/>
      <c r="V19" s="4" t="s">
        <v>26</v>
      </c>
      <c r="W19" s="4" t="s">
        <v>26</v>
      </c>
      <c r="X19" s="4" t="s">
        <v>22</v>
      </c>
      <c r="Y19" s="4" t="s">
        <v>42</v>
      </c>
      <c r="Z19" s="5" t="s">
        <v>31</v>
      </c>
      <c r="AA19" s="18">
        <v>0.4</v>
      </c>
      <c r="AB19" s="5" t="s">
        <v>107</v>
      </c>
      <c r="AC19" s="5" t="s">
        <v>25</v>
      </c>
      <c r="AD19" s="5" t="s">
        <v>173</v>
      </c>
      <c r="AE19" s="18">
        <v>0.23</v>
      </c>
      <c r="AF19" s="29" t="s">
        <v>154</v>
      </c>
      <c r="AG19" s="41" t="s">
        <v>90</v>
      </c>
      <c r="AH19" s="25" t="s">
        <v>36</v>
      </c>
      <c r="AI19" s="25" t="s">
        <v>23</v>
      </c>
      <c r="AJ19" s="14" t="s">
        <v>91</v>
      </c>
      <c r="AK19" s="14" t="s">
        <v>91</v>
      </c>
      <c r="AL19" s="81" t="s">
        <v>91</v>
      </c>
      <c r="AM19" s="26"/>
      <c r="AN19" s="26"/>
      <c r="AO19" s="26"/>
      <c r="AP19" s="26"/>
      <c r="AQ19" s="26"/>
      <c r="AR19" s="26"/>
      <c r="AS19" s="26"/>
      <c r="AT19" s="26"/>
    </row>
    <row r="20" spans="1:46" s="3" customFormat="1" x14ac:dyDescent="0.2">
      <c r="A20" s="1">
        <v>19</v>
      </c>
      <c r="B20" s="1">
        <v>93</v>
      </c>
      <c r="C20" s="1" t="s">
        <v>15</v>
      </c>
      <c r="D20" s="1">
        <v>1</v>
      </c>
      <c r="E20" s="25" t="s">
        <v>19</v>
      </c>
      <c r="F20" s="25">
        <v>1</v>
      </c>
      <c r="G20" s="1" t="s">
        <v>37</v>
      </c>
      <c r="H20" s="1">
        <v>5</v>
      </c>
      <c r="I20" s="1" t="s">
        <v>28</v>
      </c>
      <c r="J20" s="1">
        <v>1</v>
      </c>
      <c r="K20" s="1" t="s">
        <v>160</v>
      </c>
      <c r="L20" s="1" t="s">
        <v>23</v>
      </c>
      <c r="M20" s="57">
        <v>41914</v>
      </c>
      <c r="N20" s="57">
        <v>41938</v>
      </c>
      <c r="O20" s="1" t="s">
        <v>120</v>
      </c>
      <c r="P20" s="1">
        <v>1</v>
      </c>
      <c r="Q20" s="1">
        <v>24</v>
      </c>
      <c r="R20" s="1">
        <v>23.4</v>
      </c>
      <c r="S20" s="1">
        <v>32.4</v>
      </c>
      <c r="T20" s="78" t="s">
        <v>51</v>
      </c>
      <c r="U20" s="1" t="s">
        <v>34</v>
      </c>
      <c r="V20" s="1" t="s">
        <v>25</v>
      </c>
      <c r="W20" s="1" t="s">
        <v>26</v>
      </c>
      <c r="X20" s="1" t="str">
        <f>$X$18</f>
        <v xml:space="preserve"> Hypothyroidism   </v>
      </c>
      <c r="Y20" s="1" t="s">
        <v>42</v>
      </c>
      <c r="Z20" s="1" t="s">
        <v>30</v>
      </c>
      <c r="AA20" s="16">
        <v>26</v>
      </c>
      <c r="AB20" s="1"/>
      <c r="AC20" s="1" t="s">
        <v>26</v>
      </c>
      <c r="AD20" s="1"/>
      <c r="AE20" s="16">
        <v>26</v>
      </c>
      <c r="AF20" s="29" t="s">
        <v>155</v>
      </c>
      <c r="AG20" s="41" t="s">
        <v>94</v>
      </c>
      <c r="AH20" s="25" t="s">
        <v>17</v>
      </c>
      <c r="AI20" s="25" t="s">
        <v>23</v>
      </c>
      <c r="AJ20" s="14" t="s">
        <v>76</v>
      </c>
      <c r="AK20" s="14" t="s">
        <v>76</v>
      </c>
      <c r="AL20" s="14" t="s">
        <v>76</v>
      </c>
      <c r="AM20" s="72"/>
      <c r="AN20" s="72"/>
      <c r="AO20" s="72"/>
      <c r="AP20" s="72"/>
      <c r="AQ20" s="72"/>
      <c r="AR20" s="72"/>
      <c r="AS20" s="72"/>
      <c r="AT20" s="72"/>
    </row>
    <row r="21" spans="1:46" s="3" customFormat="1" x14ac:dyDescent="0.2">
      <c r="A21" s="1">
        <v>20</v>
      </c>
      <c r="B21" s="1">
        <v>84</v>
      </c>
      <c r="C21" s="1" t="s">
        <v>15</v>
      </c>
      <c r="D21" s="1">
        <v>1</v>
      </c>
      <c r="E21" s="25" t="s">
        <v>19</v>
      </c>
      <c r="F21" s="25">
        <v>1</v>
      </c>
      <c r="G21" s="1" t="s">
        <v>38</v>
      </c>
      <c r="H21" s="1">
        <v>3</v>
      </c>
      <c r="I21" s="1" t="s">
        <v>29</v>
      </c>
      <c r="J21" s="1">
        <v>2</v>
      </c>
      <c r="K21" s="1" t="s">
        <v>25</v>
      </c>
      <c r="L21" s="1" t="s">
        <v>23</v>
      </c>
      <c r="M21" s="57">
        <v>41996</v>
      </c>
      <c r="N21" s="60">
        <v>42058</v>
      </c>
      <c r="O21" s="1" t="s">
        <v>119</v>
      </c>
      <c r="P21" s="1">
        <v>2</v>
      </c>
      <c r="Q21" s="1">
        <v>60</v>
      </c>
      <c r="R21" s="1">
        <v>36</v>
      </c>
      <c r="S21" s="1">
        <v>18</v>
      </c>
      <c r="T21" s="78" t="s">
        <v>51</v>
      </c>
      <c r="U21" s="1" t="s">
        <v>33</v>
      </c>
      <c r="V21" s="1" t="s">
        <v>25</v>
      </c>
      <c r="W21" s="1" t="s">
        <v>26</v>
      </c>
      <c r="X21" s="1" t="str">
        <f>$X$20</f>
        <v xml:space="preserve"> Hypothyroidism   </v>
      </c>
      <c r="Y21" s="1" t="s">
        <v>45</v>
      </c>
      <c r="Z21" s="1" t="s">
        <v>30</v>
      </c>
      <c r="AA21" s="16">
        <v>24</v>
      </c>
      <c r="AB21" s="1"/>
      <c r="AC21" s="1" t="s">
        <v>26</v>
      </c>
      <c r="AD21" s="1"/>
      <c r="AE21" s="16">
        <v>24</v>
      </c>
      <c r="AF21" s="4"/>
      <c r="AG21" s="41" t="s">
        <v>93</v>
      </c>
      <c r="AH21" s="25" t="s">
        <v>17</v>
      </c>
      <c r="AI21" s="25" t="s">
        <v>23</v>
      </c>
      <c r="AJ21" s="14" t="s">
        <v>76</v>
      </c>
      <c r="AK21" s="14"/>
      <c r="AL21" s="14" t="s">
        <v>76</v>
      </c>
      <c r="AM21" s="72"/>
      <c r="AN21" s="72"/>
      <c r="AO21" s="72"/>
      <c r="AP21" s="72"/>
      <c r="AQ21" s="72"/>
      <c r="AR21" s="72"/>
      <c r="AS21" s="72"/>
      <c r="AT21" s="72"/>
    </row>
    <row r="22" spans="1:46" s="3" customFormat="1" x14ac:dyDescent="0.2">
      <c r="A22" s="1">
        <v>21</v>
      </c>
      <c r="B22" s="1">
        <v>109</v>
      </c>
      <c r="C22" s="1" t="s">
        <v>15</v>
      </c>
      <c r="D22" s="1">
        <v>1</v>
      </c>
      <c r="E22" s="25" t="s">
        <v>19</v>
      </c>
      <c r="F22" s="25">
        <v>1</v>
      </c>
      <c r="G22" s="1" t="s">
        <v>38</v>
      </c>
      <c r="H22" s="1">
        <v>3</v>
      </c>
      <c r="I22" s="1" t="s">
        <v>29</v>
      </c>
      <c r="J22" s="1">
        <v>2</v>
      </c>
      <c r="K22" s="1" t="s">
        <v>25</v>
      </c>
      <c r="L22" s="1" t="s">
        <v>23</v>
      </c>
      <c r="M22" s="57">
        <v>41992</v>
      </c>
      <c r="N22" s="60">
        <v>42031</v>
      </c>
      <c r="O22" s="1" t="s">
        <v>119</v>
      </c>
      <c r="P22" s="1">
        <v>2</v>
      </c>
      <c r="Q22" s="1">
        <v>34</v>
      </c>
      <c r="R22" s="1">
        <v>36</v>
      </c>
      <c r="S22" s="1">
        <v>18</v>
      </c>
      <c r="T22" s="78" t="s">
        <v>51</v>
      </c>
      <c r="U22" s="1" t="s">
        <v>32</v>
      </c>
      <c r="V22" s="1" t="s">
        <v>25</v>
      </c>
      <c r="W22" s="1" t="s">
        <v>26</v>
      </c>
      <c r="X22" s="1" t="str">
        <f>$X$21</f>
        <v xml:space="preserve"> Hypothyroidism   </v>
      </c>
      <c r="Y22" s="1" t="s">
        <v>45</v>
      </c>
      <c r="Z22" s="1" t="s">
        <v>30</v>
      </c>
      <c r="AA22" s="16">
        <v>23</v>
      </c>
      <c r="AB22" s="1"/>
      <c r="AC22" s="1" t="s">
        <v>26</v>
      </c>
      <c r="AD22" s="1"/>
      <c r="AE22" s="16">
        <v>23</v>
      </c>
      <c r="AF22" s="29" t="s">
        <v>134</v>
      </c>
      <c r="AG22" s="41" t="s">
        <v>92</v>
      </c>
      <c r="AH22" s="25" t="s">
        <v>17</v>
      </c>
      <c r="AI22" s="25" t="s">
        <v>23</v>
      </c>
      <c r="AJ22" s="14" t="s">
        <v>83</v>
      </c>
      <c r="AK22" s="14" t="s">
        <v>83</v>
      </c>
      <c r="AL22" s="14" t="s">
        <v>83</v>
      </c>
      <c r="AM22" s="72"/>
      <c r="AN22" s="72"/>
      <c r="AO22" s="72"/>
      <c r="AP22" s="72"/>
      <c r="AQ22" s="72"/>
      <c r="AR22" s="72"/>
      <c r="AS22" s="72"/>
      <c r="AT22" s="72"/>
    </row>
    <row r="23" spans="1:46" s="3" customFormat="1" x14ac:dyDescent="0.2">
      <c r="A23" s="1">
        <v>22</v>
      </c>
      <c r="B23" s="1">
        <v>80</v>
      </c>
      <c r="C23" s="1" t="s">
        <v>16</v>
      </c>
      <c r="D23" s="1">
        <v>2</v>
      </c>
      <c r="E23" s="25" t="s">
        <v>19</v>
      </c>
      <c r="F23" s="25">
        <v>1</v>
      </c>
      <c r="G23" s="1" t="s">
        <v>37</v>
      </c>
      <c r="H23" s="1">
        <v>5</v>
      </c>
      <c r="I23" s="1" t="s">
        <v>28</v>
      </c>
      <c r="J23" s="1">
        <v>1</v>
      </c>
      <c r="K23" s="1" t="s">
        <v>160</v>
      </c>
      <c r="L23" s="1" t="s">
        <v>23</v>
      </c>
      <c r="M23" s="57">
        <v>42037</v>
      </c>
      <c r="N23" s="57">
        <v>42038</v>
      </c>
      <c r="O23" s="1" t="s">
        <v>120</v>
      </c>
      <c r="P23" s="1">
        <v>1</v>
      </c>
      <c r="Q23" s="10">
        <v>30</v>
      </c>
      <c r="R23" s="7">
        <v>23.4</v>
      </c>
      <c r="S23" s="1">
        <v>32.4</v>
      </c>
      <c r="T23" s="78" t="s">
        <v>51</v>
      </c>
      <c r="U23" s="1" t="s">
        <v>33</v>
      </c>
      <c r="V23" s="1" t="s">
        <v>25</v>
      </c>
      <c r="W23" s="1" t="s">
        <v>26</v>
      </c>
      <c r="X23" s="1" t="s">
        <v>22</v>
      </c>
      <c r="Y23" s="1" t="s">
        <v>42</v>
      </c>
      <c r="Z23" s="1" t="s">
        <v>30</v>
      </c>
      <c r="AA23" s="16">
        <v>22</v>
      </c>
      <c r="AB23" s="1"/>
      <c r="AC23" s="1" t="s">
        <v>26</v>
      </c>
      <c r="AD23" s="1"/>
      <c r="AE23" s="16">
        <v>22</v>
      </c>
      <c r="AF23" s="29" t="s">
        <v>145</v>
      </c>
      <c r="AG23" s="38" t="s">
        <v>146</v>
      </c>
      <c r="AH23" s="25" t="s">
        <v>17</v>
      </c>
      <c r="AI23" s="25" t="s">
        <v>50</v>
      </c>
      <c r="AJ23" s="14" t="s">
        <v>76</v>
      </c>
      <c r="AK23" s="14" t="s">
        <v>76</v>
      </c>
      <c r="AL23" s="14" t="s">
        <v>76</v>
      </c>
      <c r="AM23" s="72"/>
      <c r="AN23" s="72"/>
      <c r="AO23" s="72"/>
      <c r="AP23" s="72"/>
      <c r="AQ23" s="72"/>
      <c r="AR23" s="72"/>
      <c r="AS23" s="72"/>
      <c r="AT23" s="72"/>
    </row>
    <row r="24" spans="1:46" s="3" customFormat="1" x14ac:dyDescent="0.2">
      <c r="A24" s="1">
        <v>23</v>
      </c>
      <c r="B24" s="1">
        <v>104</v>
      </c>
      <c r="C24" s="1" t="s">
        <v>15</v>
      </c>
      <c r="D24" s="1">
        <v>1</v>
      </c>
      <c r="E24" s="25" t="s">
        <v>19</v>
      </c>
      <c r="F24" s="25">
        <v>1</v>
      </c>
      <c r="G24" s="1" t="s">
        <v>37</v>
      </c>
      <c r="H24" s="1">
        <v>5</v>
      </c>
      <c r="I24" s="1" t="s">
        <v>28</v>
      </c>
      <c r="J24" s="1">
        <v>1</v>
      </c>
      <c r="K24" s="1" t="s">
        <v>160</v>
      </c>
      <c r="L24" s="1" t="s">
        <v>23</v>
      </c>
      <c r="M24" s="57" t="s">
        <v>109</v>
      </c>
      <c r="N24" s="57" t="s">
        <v>110</v>
      </c>
      <c r="O24" s="1" t="s">
        <v>119</v>
      </c>
      <c r="P24" s="1">
        <v>2</v>
      </c>
      <c r="Q24" s="1">
        <v>37</v>
      </c>
      <c r="R24" s="1">
        <f>$R$20</f>
        <v>23.4</v>
      </c>
      <c r="S24" s="1">
        <v>32.4</v>
      </c>
      <c r="T24" s="78" t="s">
        <v>51</v>
      </c>
      <c r="U24" s="1" t="s">
        <v>33</v>
      </c>
      <c r="V24" s="1" t="s">
        <v>25</v>
      </c>
      <c r="W24" s="1" t="s">
        <v>26</v>
      </c>
      <c r="X24" s="1" t="s">
        <v>21</v>
      </c>
      <c r="Y24" s="1" t="s">
        <v>45</v>
      </c>
      <c r="Z24" s="1" t="s">
        <v>30</v>
      </c>
      <c r="AA24" s="16">
        <v>24</v>
      </c>
      <c r="AB24" s="5" t="s">
        <v>107</v>
      </c>
      <c r="AC24" s="5" t="s">
        <v>25</v>
      </c>
      <c r="AD24" s="5" t="s">
        <v>173</v>
      </c>
      <c r="AE24" s="16">
        <v>24</v>
      </c>
      <c r="AF24" s="33" t="s">
        <v>158</v>
      </c>
      <c r="AG24" s="38" t="s">
        <v>147</v>
      </c>
      <c r="AH24" s="25" t="s">
        <v>17</v>
      </c>
      <c r="AI24" s="25" t="s">
        <v>50</v>
      </c>
      <c r="AJ24" s="14" t="s">
        <v>76</v>
      </c>
      <c r="AK24" s="14" t="s">
        <v>76</v>
      </c>
      <c r="AL24" s="14" t="s">
        <v>76</v>
      </c>
      <c r="AM24" s="72"/>
      <c r="AN24" s="72"/>
      <c r="AO24" s="72"/>
      <c r="AP24" s="72"/>
      <c r="AQ24" s="72"/>
      <c r="AR24" s="72"/>
      <c r="AS24" s="72"/>
      <c r="AT24" s="72"/>
    </row>
    <row r="25" spans="1:46" x14ac:dyDescent="0.2">
      <c r="A25" s="1">
        <v>24</v>
      </c>
      <c r="B25" s="1">
        <v>51</v>
      </c>
      <c r="C25" s="1" t="s">
        <v>16</v>
      </c>
      <c r="D25" s="1">
        <v>2</v>
      </c>
      <c r="E25" s="25" t="s">
        <v>19</v>
      </c>
      <c r="F25" s="25">
        <v>1</v>
      </c>
      <c r="G25" s="1" t="s">
        <v>46</v>
      </c>
      <c r="H25" s="1" t="s">
        <v>46</v>
      </c>
      <c r="I25" s="1" t="s">
        <v>28</v>
      </c>
      <c r="J25" s="1">
        <v>1</v>
      </c>
      <c r="K25" s="1" t="s">
        <v>160</v>
      </c>
      <c r="L25" s="1" t="s">
        <v>23</v>
      </c>
      <c r="M25" s="57">
        <v>41469</v>
      </c>
      <c r="N25" s="57">
        <v>41518</v>
      </c>
      <c r="O25" s="1" t="s">
        <v>119</v>
      </c>
      <c r="P25" s="1">
        <v>2</v>
      </c>
      <c r="Q25" s="1">
        <v>44</v>
      </c>
      <c r="R25" s="4">
        <v>23.8</v>
      </c>
      <c r="S25" s="1">
        <v>32.4</v>
      </c>
      <c r="T25" s="78" t="s">
        <v>51</v>
      </c>
      <c r="U25" s="1" t="s">
        <v>33</v>
      </c>
      <c r="V25" s="4" t="s">
        <v>26</v>
      </c>
      <c r="W25" s="1" t="s">
        <v>26</v>
      </c>
      <c r="X25" s="1" t="s">
        <v>22</v>
      </c>
      <c r="Y25" s="1" t="s">
        <v>42</v>
      </c>
      <c r="Z25" s="5" t="s">
        <v>31</v>
      </c>
      <c r="AA25" s="16">
        <v>9</v>
      </c>
      <c r="AB25" s="5" t="s">
        <v>107</v>
      </c>
      <c r="AC25" s="5" t="s">
        <v>25</v>
      </c>
      <c r="AD25" s="5" t="s">
        <v>176</v>
      </c>
      <c r="AE25" s="16">
        <v>9</v>
      </c>
      <c r="AF25" s="34" t="s">
        <v>132</v>
      </c>
      <c r="AG25" s="43" t="s">
        <v>81</v>
      </c>
      <c r="AH25" s="25" t="s">
        <v>17</v>
      </c>
      <c r="AI25" s="25" t="s">
        <v>23</v>
      </c>
      <c r="AJ25" s="14" t="s">
        <v>111</v>
      </c>
      <c r="AK25" s="14" t="s">
        <v>76</v>
      </c>
      <c r="AL25" s="14" t="s">
        <v>76</v>
      </c>
      <c r="AM25" s="26"/>
      <c r="AN25" s="26"/>
      <c r="AO25" s="26"/>
      <c r="AP25" s="26"/>
      <c r="AQ25" s="26"/>
      <c r="AR25" s="26"/>
      <c r="AS25" s="26"/>
      <c r="AT25" s="26"/>
    </row>
    <row r="26" spans="1:46" s="3" customFormat="1" x14ac:dyDescent="0.2">
      <c r="A26" s="1">
        <v>25</v>
      </c>
      <c r="B26" s="1">
        <v>64</v>
      </c>
      <c r="C26" s="1" t="s">
        <v>15</v>
      </c>
      <c r="D26" s="1">
        <v>1</v>
      </c>
      <c r="E26" s="25" t="s">
        <v>20</v>
      </c>
      <c r="F26" s="25">
        <v>2</v>
      </c>
      <c r="G26" s="1" t="s">
        <v>37</v>
      </c>
      <c r="H26" s="1">
        <v>5</v>
      </c>
      <c r="I26" s="1" t="s">
        <v>29</v>
      </c>
      <c r="J26" s="1">
        <v>2</v>
      </c>
      <c r="K26" s="1" t="s">
        <v>160</v>
      </c>
      <c r="L26" s="1" t="s">
        <v>23</v>
      </c>
      <c r="M26" s="57" t="s">
        <v>64</v>
      </c>
      <c r="N26" s="57" t="s">
        <v>65</v>
      </c>
      <c r="O26" s="1" t="s">
        <v>120</v>
      </c>
      <c r="P26" s="1">
        <v>1</v>
      </c>
      <c r="Q26" s="1">
        <v>30</v>
      </c>
      <c r="R26" s="1">
        <v>36</v>
      </c>
      <c r="S26" s="1">
        <v>19.8</v>
      </c>
      <c r="T26" s="78" t="s">
        <v>51</v>
      </c>
      <c r="U26" s="1" t="s">
        <v>32</v>
      </c>
      <c r="V26" s="1" t="s">
        <v>25</v>
      </c>
      <c r="W26" s="1" t="s">
        <v>26</v>
      </c>
      <c r="X26" s="1" t="s">
        <v>22</v>
      </c>
      <c r="Y26" s="1" t="s">
        <v>42</v>
      </c>
      <c r="Z26" s="5" t="s">
        <v>31</v>
      </c>
      <c r="AA26" s="16">
        <v>18</v>
      </c>
      <c r="AB26" s="5" t="s">
        <v>107</v>
      </c>
      <c r="AC26" s="5" t="s">
        <v>25</v>
      </c>
      <c r="AD26" s="5" t="s">
        <v>179</v>
      </c>
      <c r="AE26" s="16">
        <v>15</v>
      </c>
      <c r="AF26" s="29" t="s">
        <v>135</v>
      </c>
      <c r="AG26" s="41" t="s">
        <v>95</v>
      </c>
      <c r="AH26" s="25" t="s">
        <v>17</v>
      </c>
      <c r="AI26" s="25" t="s">
        <v>23</v>
      </c>
      <c r="AJ26" s="14" t="s">
        <v>111</v>
      </c>
      <c r="AK26" s="14" t="s">
        <v>91</v>
      </c>
      <c r="AL26" s="81" t="s">
        <v>91</v>
      </c>
      <c r="AM26" s="72"/>
      <c r="AN26" s="72"/>
      <c r="AO26" s="72"/>
      <c r="AP26" s="72"/>
      <c r="AQ26" s="72"/>
      <c r="AR26" s="72"/>
      <c r="AS26" s="72"/>
      <c r="AT26" s="72"/>
    </row>
    <row r="27" spans="1:46" s="3" customFormat="1" x14ac:dyDescent="0.2">
      <c r="A27" s="1">
        <v>26</v>
      </c>
      <c r="B27" s="1">
        <v>100</v>
      </c>
      <c r="C27" s="1" t="s">
        <v>15</v>
      </c>
      <c r="D27" s="1">
        <v>1</v>
      </c>
      <c r="E27" s="25" t="s">
        <v>19</v>
      </c>
      <c r="F27" s="25">
        <v>1</v>
      </c>
      <c r="G27" s="1" t="s">
        <v>37</v>
      </c>
      <c r="H27" s="1">
        <v>5</v>
      </c>
      <c r="I27" s="1" t="s">
        <v>28</v>
      </c>
      <c r="J27" s="1">
        <v>1</v>
      </c>
      <c r="K27" s="1" t="s">
        <v>160</v>
      </c>
      <c r="L27" s="1" t="s">
        <v>23</v>
      </c>
      <c r="M27" s="57">
        <v>42165</v>
      </c>
      <c r="N27" s="57">
        <v>42191</v>
      </c>
      <c r="O27" s="1" t="s">
        <v>119</v>
      </c>
      <c r="P27" s="1">
        <v>2</v>
      </c>
      <c r="Q27" s="1">
        <v>26</v>
      </c>
      <c r="R27" s="1">
        <v>23.4</v>
      </c>
      <c r="S27" s="1">
        <v>32.4</v>
      </c>
      <c r="T27" s="78" t="s">
        <v>51</v>
      </c>
      <c r="U27" s="1" t="s">
        <v>33</v>
      </c>
      <c r="V27" s="1" t="s">
        <v>25</v>
      </c>
      <c r="W27" s="1" t="s">
        <v>26</v>
      </c>
      <c r="X27" s="1" t="s">
        <v>22</v>
      </c>
      <c r="Y27" s="1" t="s">
        <v>42</v>
      </c>
      <c r="Z27" s="1" t="s">
        <v>30</v>
      </c>
      <c r="AA27" s="16">
        <v>18</v>
      </c>
      <c r="AB27" s="1"/>
      <c r="AC27" s="1" t="s">
        <v>26</v>
      </c>
      <c r="AD27" s="1"/>
      <c r="AE27" s="16">
        <v>18</v>
      </c>
      <c r="AF27" s="29" t="s">
        <v>136</v>
      </c>
      <c r="AG27" s="41" t="s">
        <v>96</v>
      </c>
      <c r="AH27" s="25" t="s">
        <v>17</v>
      </c>
      <c r="AI27" s="25" t="s">
        <v>23</v>
      </c>
      <c r="AJ27" s="14" t="s">
        <v>76</v>
      </c>
      <c r="AK27" s="14" t="s">
        <v>76</v>
      </c>
      <c r="AL27" s="14" t="s">
        <v>76</v>
      </c>
      <c r="AM27" s="72"/>
      <c r="AN27" s="72"/>
      <c r="AO27" s="72"/>
      <c r="AP27" s="72"/>
      <c r="AQ27" s="72"/>
      <c r="AR27" s="72"/>
      <c r="AS27" s="72"/>
      <c r="AT27" s="72"/>
    </row>
    <row r="28" spans="1:46" s="3" customFormat="1" x14ac:dyDescent="0.2">
      <c r="A28" s="1">
        <v>27</v>
      </c>
      <c r="B28" s="1">
        <v>83</v>
      </c>
      <c r="C28" s="1" t="s">
        <v>15</v>
      </c>
      <c r="D28" s="1">
        <v>1</v>
      </c>
      <c r="E28" s="25" t="s">
        <v>20</v>
      </c>
      <c r="F28" s="25">
        <v>2</v>
      </c>
      <c r="G28" s="1" t="s">
        <v>37</v>
      </c>
      <c r="H28" s="1">
        <v>5</v>
      </c>
      <c r="I28" s="1" t="s">
        <v>29</v>
      </c>
      <c r="J28" s="1">
        <v>2</v>
      </c>
      <c r="K28" s="1" t="s">
        <v>160</v>
      </c>
      <c r="L28" s="28" t="s">
        <v>24</v>
      </c>
      <c r="M28" s="57">
        <v>42207</v>
      </c>
      <c r="N28" s="57">
        <v>42225</v>
      </c>
      <c r="O28" s="1" t="s">
        <v>120</v>
      </c>
      <c r="P28" s="1">
        <v>1</v>
      </c>
      <c r="Q28" s="1">
        <v>16</v>
      </c>
      <c r="R28" s="1">
        <v>36</v>
      </c>
      <c r="S28" s="1">
        <v>19.8</v>
      </c>
      <c r="T28" s="78" t="s">
        <v>51</v>
      </c>
      <c r="U28" s="1" t="s">
        <v>33</v>
      </c>
      <c r="V28" s="1" t="s">
        <v>25</v>
      </c>
      <c r="W28" s="1" t="s">
        <v>26</v>
      </c>
      <c r="X28" s="1" t="s">
        <v>22</v>
      </c>
      <c r="Y28" s="1" t="s">
        <v>42</v>
      </c>
      <c r="Z28" s="1" t="s">
        <v>30</v>
      </c>
      <c r="AA28" s="16">
        <v>17</v>
      </c>
      <c r="AB28" s="1"/>
      <c r="AC28" s="1" t="s">
        <v>26</v>
      </c>
      <c r="AD28" s="1"/>
      <c r="AE28" s="16">
        <v>17</v>
      </c>
      <c r="AF28" s="29" t="s">
        <v>137</v>
      </c>
      <c r="AG28" s="41" t="s">
        <v>97</v>
      </c>
      <c r="AH28" s="25" t="s">
        <v>36</v>
      </c>
      <c r="AI28" s="25" t="s">
        <v>23</v>
      </c>
      <c r="AJ28" s="14" t="s">
        <v>111</v>
      </c>
      <c r="AK28" s="14" t="s">
        <v>91</v>
      </c>
      <c r="AL28" s="81" t="s">
        <v>91</v>
      </c>
      <c r="AM28" s="26"/>
      <c r="AN28" s="26"/>
      <c r="AO28" s="26"/>
      <c r="AP28" s="26"/>
      <c r="AQ28" s="26"/>
      <c r="AR28" s="26"/>
      <c r="AS28" s="26"/>
      <c r="AT28" s="26"/>
    </row>
    <row r="29" spans="1:46" s="3" customFormat="1" x14ac:dyDescent="0.2">
      <c r="A29" s="1">
        <v>28</v>
      </c>
      <c r="B29" s="1">
        <v>84</v>
      </c>
      <c r="C29" s="1" t="s">
        <v>15</v>
      </c>
      <c r="D29" s="1">
        <v>1</v>
      </c>
      <c r="E29" s="25" t="s">
        <v>19</v>
      </c>
      <c r="F29" s="25">
        <v>1</v>
      </c>
      <c r="G29" s="1" t="s">
        <v>37</v>
      </c>
      <c r="H29" s="1">
        <v>5</v>
      </c>
      <c r="I29" s="1" t="s">
        <v>28</v>
      </c>
      <c r="J29" s="1">
        <v>1</v>
      </c>
      <c r="K29" s="1" t="s">
        <v>160</v>
      </c>
      <c r="L29" s="1" t="s">
        <v>23</v>
      </c>
      <c r="M29" s="57">
        <v>42192</v>
      </c>
      <c r="N29" s="57">
        <v>42223</v>
      </c>
      <c r="O29" s="1" t="s">
        <v>120</v>
      </c>
      <c r="P29" s="1">
        <v>1</v>
      </c>
      <c r="Q29" s="1">
        <v>30</v>
      </c>
      <c r="R29" s="1">
        <v>23.4</v>
      </c>
      <c r="S29" s="1">
        <v>32.4</v>
      </c>
      <c r="T29" s="78" t="s">
        <v>51</v>
      </c>
      <c r="U29" s="1" t="s">
        <v>33</v>
      </c>
      <c r="V29" s="1" t="s">
        <v>26</v>
      </c>
      <c r="W29" s="1" t="s">
        <v>26</v>
      </c>
      <c r="X29" s="1" t="s">
        <v>22</v>
      </c>
      <c r="Y29" s="1" t="s">
        <v>42</v>
      </c>
      <c r="Z29" s="1" t="s">
        <v>30</v>
      </c>
      <c r="AA29" s="16">
        <v>17</v>
      </c>
      <c r="AB29" s="1"/>
      <c r="AC29" s="4" t="s">
        <v>26</v>
      </c>
      <c r="AD29" s="4"/>
      <c r="AE29" s="16">
        <v>17</v>
      </c>
      <c r="AF29" s="29" t="s">
        <v>138</v>
      </c>
      <c r="AG29" s="41" t="s">
        <v>98</v>
      </c>
      <c r="AH29" s="25" t="s">
        <v>17</v>
      </c>
      <c r="AI29" s="25" t="s">
        <v>23</v>
      </c>
      <c r="AJ29" s="14" t="s">
        <v>83</v>
      </c>
      <c r="AK29" s="14" t="s">
        <v>83</v>
      </c>
      <c r="AL29" s="14" t="s">
        <v>83</v>
      </c>
      <c r="AM29" s="72"/>
      <c r="AN29" s="72"/>
      <c r="AO29" s="72"/>
      <c r="AP29" s="72"/>
      <c r="AQ29" s="72"/>
      <c r="AR29" s="72"/>
      <c r="AS29" s="72"/>
      <c r="AT29" s="72"/>
    </row>
    <row r="30" spans="1:46" s="3" customFormat="1" x14ac:dyDescent="0.2">
      <c r="A30" s="1">
        <v>29</v>
      </c>
      <c r="B30" s="1">
        <v>112</v>
      </c>
      <c r="C30" s="1" t="s">
        <v>16</v>
      </c>
      <c r="D30" s="1">
        <v>2</v>
      </c>
      <c r="E30" s="25" t="s">
        <v>19</v>
      </c>
      <c r="F30" s="25">
        <v>1</v>
      </c>
      <c r="G30" s="1" t="s">
        <v>37</v>
      </c>
      <c r="H30" s="1">
        <v>5</v>
      </c>
      <c r="I30" s="1" t="s">
        <v>28</v>
      </c>
      <c r="J30" s="1">
        <v>1</v>
      </c>
      <c r="K30" s="1" t="s">
        <v>160</v>
      </c>
      <c r="L30" s="1" t="s">
        <v>23</v>
      </c>
      <c r="M30" s="57">
        <v>41619</v>
      </c>
      <c r="N30" s="57" t="s">
        <v>63</v>
      </c>
      <c r="O30" s="1" t="s">
        <v>119</v>
      </c>
      <c r="P30" s="1">
        <v>2</v>
      </c>
      <c r="Q30" s="1">
        <v>35</v>
      </c>
      <c r="R30" s="1">
        <v>23.4</v>
      </c>
      <c r="S30" s="1">
        <v>32.4</v>
      </c>
      <c r="T30" s="78" t="s">
        <v>51</v>
      </c>
      <c r="U30" s="1" t="s">
        <v>33</v>
      </c>
      <c r="V30" s="1" t="s">
        <v>25</v>
      </c>
      <c r="W30" s="1" t="s">
        <v>26</v>
      </c>
      <c r="X30" s="1" t="s">
        <v>22</v>
      </c>
      <c r="Y30" s="1" t="s">
        <v>43</v>
      </c>
      <c r="Z30" s="1" t="s">
        <v>30</v>
      </c>
      <c r="AA30" s="16">
        <v>36</v>
      </c>
      <c r="AB30" s="1"/>
      <c r="AC30" s="1" t="s">
        <v>26</v>
      </c>
      <c r="AD30" s="1"/>
      <c r="AE30" s="16">
        <v>36</v>
      </c>
      <c r="AF30" s="29" t="s">
        <v>156</v>
      </c>
      <c r="AG30" s="41" t="s">
        <v>82</v>
      </c>
      <c r="AH30" s="25" t="s">
        <v>17</v>
      </c>
      <c r="AI30" s="25" t="s">
        <v>23</v>
      </c>
      <c r="AJ30" s="14" t="s">
        <v>83</v>
      </c>
      <c r="AK30" s="14" t="s">
        <v>83</v>
      </c>
      <c r="AL30" s="14" t="s">
        <v>83</v>
      </c>
      <c r="AM30" s="23"/>
      <c r="AN30" s="23"/>
      <c r="AO30" s="23"/>
      <c r="AP30" s="23"/>
      <c r="AQ30" s="23"/>
      <c r="AR30" s="23"/>
      <c r="AS30" s="23"/>
      <c r="AT30" s="23"/>
    </row>
    <row r="31" spans="1:46" x14ac:dyDescent="0.2">
      <c r="A31" s="1">
        <v>30</v>
      </c>
      <c r="B31" s="21">
        <v>64</v>
      </c>
      <c r="C31" s="21" t="s">
        <v>16</v>
      </c>
      <c r="D31" s="21">
        <v>2</v>
      </c>
      <c r="E31" s="26" t="s">
        <v>20</v>
      </c>
      <c r="F31" s="26">
        <v>2</v>
      </c>
      <c r="G31" s="21" t="s">
        <v>38</v>
      </c>
      <c r="H31" s="21">
        <v>3</v>
      </c>
      <c r="I31" s="21" t="s">
        <v>29</v>
      </c>
      <c r="J31" s="21">
        <v>2</v>
      </c>
      <c r="K31" s="53" t="s">
        <v>25</v>
      </c>
      <c r="L31" s="53" t="s">
        <v>23</v>
      </c>
      <c r="M31" s="58" t="s">
        <v>67</v>
      </c>
      <c r="N31" s="58" t="s">
        <v>66</v>
      </c>
      <c r="O31" s="21" t="s">
        <v>119</v>
      </c>
      <c r="P31" s="21">
        <v>2</v>
      </c>
      <c r="Q31" s="21">
        <v>41</v>
      </c>
      <c r="R31" s="20">
        <v>31</v>
      </c>
      <c r="S31" s="20">
        <v>18</v>
      </c>
      <c r="T31" s="80" t="s">
        <v>51</v>
      </c>
      <c r="U31" s="21" t="s">
        <v>33</v>
      </c>
      <c r="V31" s="21" t="s">
        <v>26</v>
      </c>
      <c r="W31" s="21" t="s">
        <v>26</v>
      </c>
      <c r="X31" s="21" t="s">
        <v>22</v>
      </c>
      <c r="Y31" s="21" t="s">
        <v>44</v>
      </c>
      <c r="Z31" s="21" t="s">
        <v>30</v>
      </c>
      <c r="AA31" s="19">
        <v>29</v>
      </c>
      <c r="AB31" s="22"/>
      <c r="AC31" s="21" t="s">
        <v>26</v>
      </c>
      <c r="AD31" s="21"/>
      <c r="AE31" s="19">
        <v>29</v>
      </c>
      <c r="AF31" s="35" t="s">
        <v>157</v>
      </c>
      <c r="AG31" s="40" t="s">
        <v>88</v>
      </c>
      <c r="AH31" s="26" t="s">
        <v>18</v>
      </c>
      <c r="AI31" s="26" t="s">
        <v>23</v>
      </c>
      <c r="AJ31" s="14" t="s">
        <v>111</v>
      </c>
      <c r="AK31" s="14" t="s">
        <v>76</v>
      </c>
      <c r="AL31" s="14" t="s">
        <v>76</v>
      </c>
      <c r="AM31" s="26"/>
      <c r="AN31" s="26"/>
      <c r="AO31" s="26"/>
      <c r="AP31" s="26"/>
      <c r="AQ31" s="26"/>
      <c r="AR31" s="26"/>
      <c r="AS31" s="26"/>
      <c r="AT31" s="26"/>
    </row>
    <row r="32" spans="1:46" x14ac:dyDescent="0.2">
      <c r="A32" s="1">
        <v>31</v>
      </c>
      <c r="B32" s="21">
        <v>138</v>
      </c>
      <c r="C32" s="21" t="s">
        <v>16</v>
      </c>
      <c r="D32" s="21">
        <v>2</v>
      </c>
      <c r="E32" s="26" t="s">
        <v>19</v>
      </c>
      <c r="F32" s="26">
        <v>1</v>
      </c>
      <c r="G32" s="21" t="s">
        <v>40</v>
      </c>
      <c r="H32" s="21">
        <v>2</v>
      </c>
      <c r="I32" s="21" t="s">
        <v>29</v>
      </c>
      <c r="J32" s="21">
        <v>2</v>
      </c>
      <c r="K32" s="53" t="s">
        <v>25</v>
      </c>
      <c r="L32" s="53" t="s">
        <v>23</v>
      </c>
      <c r="M32" s="58" t="s">
        <v>53</v>
      </c>
      <c r="N32" s="58" t="s">
        <v>54</v>
      </c>
      <c r="O32" s="21" t="s">
        <v>120</v>
      </c>
      <c r="P32" s="21">
        <v>1</v>
      </c>
      <c r="Q32" s="21">
        <v>28</v>
      </c>
      <c r="R32" s="20">
        <v>36</v>
      </c>
      <c r="S32" s="20">
        <v>19.8</v>
      </c>
      <c r="T32" s="80" t="s">
        <v>51</v>
      </c>
      <c r="U32" s="21" t="s">
        <v>33</v>
      </c>
      <c r="V32" s="21" t="s">
        <v>25</v>
      </c>
      <c r="W32" s="21" t="s">
        <v>26</v>
      </c>
      <c r="X32" s="21" t="s">
        <v>21</v>
      </c>
      <c r="Y32" s="21" t="s">
        <v>42</v>
      </c>
      <c r="Z32" s="21" t="s">
        <v>30</v>
      </c>
      <c r="AA32" s="19">
        <v>14</v>
      </c>
      <c r="AB32" s="22"/>
      <c r="AC32" s="21" t="s">
        <v>26</v>
      </c>
      <c r="AD32" s="21"/>
      <c r="AE32" s="19">
        <v>14</v>
      </c>
      <c r="AF32" s="20"/>
      <c r="AG32" s="39" t="s">
        <v>99</v>
      </c>
      <c r="AH32" s="26" t="s">
        <v>17</v>
      </c>
      <c r="AI32" s="26" t="s">
        <v>23</v>
      </c>
      <c r="AJ32" s="14" t="s">
        <v>111</v>
      </c>
      <c r="AK32" s="14"/>
      <c r="AL32" s="14" t="s">
        <v>111</v>
      </c>
      <c r="AM32" s="72"/>
      <c r="AN32" s="72"/>
      <c r="AO32" s="72"/>
      <c r="AP32" s="72"/>
      <c r="AQ32" s="72"/>
      <c r="AR32" s="72"/>
      <c r="AS32" s="72"/>
      <c r="AT32" s="72"/>
    </row>
    <row r="33" spans="1:46" x14ac:dyDescent="0.2">
      <c r="A33" s="1">
        <v>32</v>
      </c>
      <c r="B33" s="21">
        <v>66</v>
      </c>
      <c r="C33" s="21" t="s">
        <v>16</v>
      </c>
      <c r="D33" s="21">
        <v>2</v>
      </c>
      <c r="E33" s="26" t="s">
        <v>20</v>
      </c>
      <c r="F33" s="26">
        <v>2</v>
      </c>
      <c r="G33" s="21" t="s">
        <v>37</v>
      </c>
      <c r="H33" s="21">
        <v>5</v>
      </c>
      <c r="I33" s="21" t="s">
        <v>29</v>
      </c>
      <c r="J33" s="21">
        <v>2</v>
      </c>
      <c r="K33" s="53" t="s">
        <v>160</v>
      </c>
      <c r="L33" s="53" t="s">
        <v>23</v>
      </c>
      <c r="M33" s="58">
        <v>42284</v>
      </c>
      <c r="N33" s="58">
        <v>42309</v>
      </c>
      <c r="O33" s="21" t="s">
        <v>120</v>
      </c>
      <c r="P33" s="21">
        <v>1</v>
      </c>
      <c r="Q33" s="21">
        <v>21</v>
      </c>
      <c r="R33" s="20">
        <v>36</v>
      </c>
      <c r="S33" s="20">
        <v>19.8</v>
      </c>
      <c r="T33" s="80" t="s">
        <v>51</v>
      </c>
      <c r="U33" s="21" t="s">
        <v>33</v>
      </c>
      <c r="V33" s="21" t="s">
        <v>25</v>
      </c>
      <c r="W33" s="21" t="s">
        <v>26</v>
      </c>
      <c r="X33" s="21" t="s">
        <v>21</v>
      </c>
      <c r="Y33" s="21" t="s">
        <v>44</v>
      </c>
      <c r="Z33" s="21" t="s">
        <v>30</v>
      </c>
      <c r="AA33" s="19">
        <v>14</v>
      </c>
      <c r="AB33" s="22"/>
      <c r="AC33" s="21" t="s">
        <v>26</v>
      </c>
      <c r="AD33" s="21"/>
      <c r="AE33" s="19">
        <v>14</v>
      </c>
      <c r="AF33" s="36" t="s">
        <v>139</v>
      </c>
      <c r="AG33" s="39" t="s">
        <v>100</v>
      </c>
      <c r="AH33" s="26" t="s">
        <v>17</v>
      </c>
      <c r="AI33" s="26" t="s">
        <v>23</v>
      </c>
      <c r="AJ33" s="14" t="s">
        <v>76</v>
      </c>
      <c r="AK33" s="14" t="s">
        <v>76</v>
      </c>
      <c r="AL33" s="14" t="s">
        <v>76</v>
      </c>
      <c r="AM33" s="72"/>
      <c r="AN33" s="72"/>
      <c r="AO33" s="72"/>
      <c r="AP33" s="72"/>
      <c r="AQ33" s="72"/>
      <c r="AR33" s="72"/>
      <c r="AS33" s="72"/>
      <c r="AT33" s="72"/>
    </row>
    <row r="34" spans="1:46" x14ac:dyDescent="0.2">
      <c r="A34" s="1">
        <v>33</v>
      </c>
      <c r="B34" s="21">
        <v>36</v>
      </c>
      <c r="C34" s="21" t="s">
        <v>16</v>
      </c>
      <c r="D34" s="21">
        <v>2</v>
      </c>
      <c r="E34" s="26" t="s">
        <v>19</v>
      </c>
      <c r="F34" s="26">
        <v>1</v>
      </c>
      <c r="G34" s="21" t="s">
        <v>46</v>
      </c>
      <c r="H34" s="21" t="s">
        <v>46</v>
      </c>
      <c r="I34" s="21" t="s">
        <v>28</v>
      </c>
      <c r="J34" s="21">
        <v>1</v>
      </c>
      <c r="K34" s="53" t="s">
        <v>160</v>
      </c>
      <c r="L34" s="53" t="s">
        <v>23</v>
      </c>
      <c r="M34" s="58">
        <v>42306</v>
      </c>
      <c r="N34" s="58" t="s">
        <v>55</v>
      </c>
      <c r="O34" s="21" t="s">
        <v>119</v>
      </c>
      <c r="P34" s="21">
        <v>2</v>
      </c>
      <c r="Q34" s="21">
        <v>51</v>
      </c>
      <c r="R34" s="20">
        <v>23.4</v>
      </c>
      <c r="S34" s="20">
        <v>32.4</v>
      </c>
      <c r="T34" s="80" t="s">
        <v>51</v>
      </c>
      <c r="U34" s="21" t="s">
        <v>34</v>
      </c>
      <c r="V34" s="21" t="s">
        <v>25</v>
      </c>
      <c r="W34" s="21" t="s">
        <v>26</v>
      </c>
      <c r="X34" s="21" t="s">
        <v>22</v>
      </c>
      <c r="Y34" s="21" t="s">
        <v>44</v>
      </c>
      <c r="Z34" s="21" t="s">
        <v>30</v>
      </c>
      <c r="AA34" s="19">
        <v>13</v>
      </c>
      <c r="AB34" s="22"/>
      <c r="AC34" s="21" t="s">
        <v>26</v>
      </c>
      <c r="AD34" s="21"/>
      <c r="AE34" s="19">
        <v>13</v>
      </c>
      <c r="AF34" s="36" t="s">
        <v>140</v>
      </c>
      <c r="AG34" s="39" t="s">
        <v>101</v>
      </c>
      <c r="AH34" s="26" t="s">
        <v>17</v>
      </c>
      <c r="AI34" s="26" t="s">
        <v>23</v>
      </c>
      <c r="AJ34" s="14" t="s">
        <v>76</v>
      </c>
      <c r="AK34" s="14" t="s">
        <v>76</v>
      </c>
      <c r="AL34" s="14" t="s">
        <v>76</v>
      </c>
      <c r="AM34" s="72"/>
      <c r="AN34" s="72"/>
      <c r="AO34" s="72"/>
      <c r="AP34" s="72"/>
      <c r="AQ34" s="72"/>
      <c r="AR34" s="72"/>
      <c r="AS34" s="72"/>
      <c r="AT34" s="72"/>
    </row>
    <row r="35" spans="1:46" x14ac:dyDescent="0.2">
      <c r="A35" s="1">
        <v>34</v>
      </c>
      <c r="B35" s="21">
        <v>151</v>
      </c>
      <c r="C35" s="21" t="s">
        <v>16</v>
      </c>
      <c r="D35" s="21">
        <v>2</v>
      </c>
      <c r="E35" s="26" t="s">
        <v>19</v>
      </c>
      <c r="F35" s="26">
        <v>1</v>
      </c>
      <c r="G35" s="21" t="s">
        <v>37</v>
      </c>
      <c r="H35" s="21">
        <v>5</v>
      </c>
      <c r="I35" s="21" t="s">
        <v>28</v>
      </c>
      <c r="J35" s="21">
        <v>1</v>
      </c>
      <c r="K35" s="53" t="s">
        <v>160</v>
      </c>
      <c r="L35" s="53" t="s">
        <v>23</v>
      </c>
      <c r="M35" s="58">
        <v>42309</v>
      </c>
      <c r="N35" s="58" t="s">
        <v>68</v>
      </c>
      <c r="O35" s="21" t="s">
        <v>120</v>
      </c>
      <c r="P35" s="21">
        <v>1</v>
      </c>
      <c r="Q35" s="21">
        <v>21</v>
      </c>
      <c r="R35" s="20">
        <v>23.4</v>
      </c>
      <c r="S35" s="20">
        <v>32.4</v>
      </c>
      <c r="T35" s="80" t="s">
        <v>51</v>
      </c>
      <c r="U35" s="21" t="s">
        <v>33</v>
      </c>
      <c r="V35" s="21" t="s">
        <v>25</v>
      </c>
      <c r="W35" s="21" t="s">
        <v>26</v>
      </c>
      <c r="X35" s="21" t="s">
        <v>22</v>
      </c>
      <c r="Y35" s="21" t="s">
        <v>42</v>
      </c>
      <c r="Z35" s="21" t="s">
        <v>30</v>
      </c>
      <c r="AA35" s="19">
        <v>13</v>
      </c>
      <c r="AB35" s="22"/>
      <c r="AC35" s="21" t="s">
        <v>26</v>
      </c>
      <c r="AD35" s="21"/>
      <c r="AE35" s="19">
        <v>13</v>
      </c>
      <c r="AF35" s="36" t="s">
        <v>141</v>
      </c>
      <c r="AG35" s="39" t="s">
        <v>102</v>
      </c>
      <c r="AH35" s="26" t="s">
        <v>17</v>
      </c>
      <c r="AI35" s="26" t="s">
        <v>23</v>
      </c>
      <c r="AJ35" s="14" t="s">
        <v>111</v>
      </c>
      <c r="AK35" s="14" t="s">
        <v>76</v>
      </c>
      <c r="AL35" s="14" t="s">
        <v>76</v>
      </c>
      <c r="AM35" s="26"/>
      <c r="AN35" s="26"/>
      <c r="AO35" s="26"/>
      <c r="AP35" s="26"/>
      <c r="AQ35" s="26"/>
      <c r="AR35" s="26"/>
      <c r="AS35" s="26"/>
      <c r="AT35" s="26"/>
    </row>
    <row r="36" spans="1:46" x14ac:dyDescent="0.2">
      <c r="A36" s="1">
        <v>35</v>
      </c>
      <c r="B36" s="21">
        <v>56</v>
      </c>
      <c r="C36" s="21" t="s">
        <v>15</v>
      </c>
      <c r="D36" s="21">
        <v>1</v>
      </c>
      <c r="E36" s="26" t="s">
        <v>19</v>
      </c>
      <c r="F36" s="26">
        <v>1</v>
      </c>
      <c r="G36" s="21" t="s">
        <v>37</v>
      </c>
      <c r="H36" s="21">
        <v>5</v>
      </c>
      <c r="I36" s="21" t="s">
        <v>28</v>
      </c>
      <c r="J36" s="21">
        <v>1</v>
      </c>
      <c r="K36" s="53" t="s">
        <v>160</v>
      </c>
      <c r="L36" s="53" t="s">
        <v>23</v>
      </c>
      <c r="M36" s="58" t="s">
        <v>56</v>
      </c>
      <c r="N36" s="58">
        <v>42435</v>
      </c>
      <c r="O36" s="21" t="s">
        <v>119</v>
      </c>
      <c r="P36" s="21">
        <v>2</v>
      </c>
      <c r="Q36" s="21">
        <v>35</v>
      </c>
      <c r="R36" s="20">
        <v>23.4</v>
      </c>
      <c r="S36" s="20">
        <v>32.4</v>
      </c>
      <c r="T36" s="80" t="s">
        <v>51</v>
      </c>
      <c r="U36" s="21" t="s">
        <v>33</v>
      </c>
      <c r="V36" s="21" t="s">
        <v>25</v>
      </c>
      <c r="W36" s="21" t="s">
        <v>26</v>
      </c>
      <c r="X36" s="21" t="s">
        <v>22</v>
      </c>
      <c r="Y36" s="21" t="s">
        <v>44</v>
      </c>
      <c r="Z36" s="21" t="s">
        <v>30</v>
      </c>
      <c r="AA36" s="19">
        <v>10</v>
      </c>
      <c r="AB36" s="22"/>
      <c r="AC36" s="37" t="s">
        <v>25</v>
      </c>
      <c r="AD36" s="37" t="s">
        <v>172</v>
      </c>
      <c r="AE36" s="19">
        <v>10</v>
      </c>
      <c r="AF36" s="36" t="s">
        <v>143</v>
      </c>
      <c r="AG36" s="39" t="s">
        <v>104</v>
      </c>
      <c r="AH36" s="26" t="s">
        <v>17</v>
      </c>
      <c r="AI36" s="26" t="s">
        <v>23</v>
      </c>
      <c r="AJ36" s="14" t="s">
        <v>105</v>
      </c>
      <c r="AK36" s="14" t="s">
        <v>76</v>
      </c>
      <c r="AL36" s="14" t="s">
        <v>76</v>
      </c>
      <c r="AM36" s="72"/>
      <c r="AN36" s="72"/>
      <c r="AO36" s="72"/>
      <c r="AP36" s="72"/>
      <c r="AQ36" s="72"/>
      <c r="AR36" s="72"/>
      <c r="AS36" s="72"/>
      <c r="AT36" s="72"/>
    </row>
    <row r="37" spans="1:46" x14ac:dyDescent="0.2">
      <c r="A37" s="1">
        <v>36</v>
      </c>
      <c r="B37" s="21">
        <v>74</v>
      </c>
      <c r="C37" s="21" t="s">
        <v>15</v>
      </c>
      <c r="D37" s="21">
        <v>1</v>
      </c>
      <c r="E37" s="26" t="s">
        <v>20</v>
      </c>
      <c r="F37" s="26">
        <v>2</v>
      </c>
      <c r="G37" s="21" t="s">
        <v>37</v>
      </c>
      <c r="H37" s="21">
        <v>5</v>
      </c>
      <c r="I37" s="21" t="s">
        <v>29</v>
      </c>
      <c r="J37" s="21">
        <v>2</v>
      </c>
      <c r="K37" s="53" t="s">
        <v>160</v>
      </c>
      <c r="L37" s="53" t="s">
        <v>23</v>
      </c>
      <c r="M37" s="58" t="s">
        <v>57</v>
      </c>
      <c r="N37" s="58" t="s">
        <v>58</v>
      </c>
      <c r="O37" s="21" t="s">
        <v>119</v>
      </c>
      <c r="P37" s="21">
        <v>2</v>
      </c>
      <c r="Q37" s="21">
        <v>31</v>
      </c>
      <c r="R37" s="20">
        <v>36</v>
      </c>
      <c r="S37" s="20">
        <v>19.8</v>
      </c>
      <c r="T37" s="80" t="s">
        <v>51</v>
      </c>
      <c r="U37" s="21" t="s">
        <v>33</v>
      </c>
      <c r="V37" s="21" t="s">
        <v>25</v>
      </c>
      <c r="W37" s="21" t="s">
        <v>26</v>
      </c>
      <c r="X37" s="21" t="s">
        <v>22</v>
      </c>
      <c r="Y37" s="21" t="s">
        <v>42</v>
      </c>
      <c r="Z37" s="21" t="s">
        <v>30</v>
      </c>
      <c r="AA37" s="19">
        <v>10</v>
      </c>
      <c r="AB37" s="22"/>
      <c r="AC37" s="21" t="s">
        <v>26</v>
      </c>
      <c r="AD37" s="21"/>
      <c r="AE37" s="19">
        <v>10</v>
      </c>
      <c r="AF37" s="36" t="s">
        <v>144</v>
      </c>
      <c r="AG37" s="39" t="s">
        <v>106</v>
      </c>
      <c r="AH37" s="26" t="s">
        <v>17</v>
      </c>
      <c r="AI37" s="26" t="s">
        <v>23</v>
      </c>
      <c r="AJ37" s="14" t="s">
        <v>71</v>
      </c>
      <c r="AK37" s="14" t="s">
        <v>71</v>
      </c>
      <c r="AL37" s="14" t="s">
        <v>71</v>
      </c>
      <c r="AM37" s="72"/>
      <c r="AN37" s="72"/>
      <c r="AO37" s="72"/>
      <c r="AP37" s="72"/>
      <c r="AQ37" s="72"/>
      <c r="AR37" s="72"/>
      <c r="AS37" s="72"/>
      <c r="AT37" s="72"/>
    </row>
    <row r="38" spans="1:46" x14ac:dyDescent="0.2">
      <c r="A38" s="1">
        <v>37</v>
      </c>
      <c r="B38" s="21">
        <v>91</v>
      </c>
      <c r="C38" s="21" t="s">
        <v>16</v>
      </c>
      <c r="D38" s="21">
        <v>2</v>
      </c>
      <c r="E38" s="26" t="s">
        <v>20</v>
      </c>
      <c r="F38" s="26">
        <v>2</v>
      </c>
      <c r="G38" s="21" t="s">
        <v>37</v>
      </c>
      <c r="H38" s="21">
        <v>5</v>
      </c>
      <c r="I38" s="21" t="s">
        <v>29</v>
      </c>
      <c r="J38" s="21">
        <v>2</v>
      </c>
      <c r="K38" s="53" t="s">
        <v>160</v>
      </c>
      <c r="L38" s="53" t="s">
        <v>23</v>
      </c>
      <c r="M38" s="58">
        <v>42355</v>
      </c>
      <c r="N38" s="58">
        <v>42379</v>
      </c>
      <c r="O38" s="21" t="s">
        <v>120</v>
      </c>
      <c r="P38" s="21">
        <v>1</v>
      </c>
      <c r="Q38" s="21">
        <v>34</v>
      </c>
      <c r="R38" s="21">
        <v>36</v>
      </c>
      <c r="S38" s="21">
        <v>19.8</v>
      </c>
      <c r="T38" s="80" t="s">
        <v>51</v>
      </c>
      <c r="U38" s="21" t="s">
        <v>33</v>
      </c>
      <c r="V38" s="21" t="s">
        <v>25</v>
      </c>
      <c r="W38" s="21" t="s">
        <v>26</v>
      </c>
      <c r="X38" s="21" t="s">
        <v>22</v>
      </c>
      <c r="Y38" s="21" t="s">
        <v>45</v>
      </c>
      <c r="Z38" s="21" t="s">
        <v>30</v>
      </c>
      <c r="AA38" s="19">
        <v>12</v>
      </c>
      <c r="AB38" s="22"/>
      <c r="AC38" s="21" t="s">
        <v>26</v>
      </c>
      <c r="AD38" s="21"/>
      <c r="AE38" s="19">
        <v>12</v>
      </c>
      <c r="AF38" s="35" t="s">
        <v>142</v>
      </c>
      <c r="AG38" s="40" t="s">
        <v>103</v>
      </c>
      <c r="AH38" s="26" t="s">
        <v>17</v>
      </c>
      <c r="AI38" s="26" t="s">
        <v>23</v>
      </c>
      <c r="AJ38" s="14" t="s">
        <v>111</v>
      </c>
      <c r="AK38" s="14" t="s">
        <v>76</v>
      </c>
      <c r="AL38" s="14" t="s">
        <v>76</v>
      </c>
      <c r="AM38" s="72"/>
      <c r="AN38" s="72"/>
      <c r="AO38" s="72"/>
      <c r="AP38" s="72"/>
      <c r="AQ38" s="72"/>
      <c r="AR38" s="72"/>
      <c r="AS38" s="72"/>
      <c r="AT38" s="72"/>
    </row>
    <row r="39" spans="1:46" x14ac:dyDescent="0.2">
      <c r="A39" s="1">
        <v>38</v>
      </c>
      <c r="B39" s="11">
        <v>140</v>
      </c>
      <c r="C39" s="53" t="s">
        <v>15</v>
      </c>
      <c r="D39" s="12"/>
      <c r="E39" s="53" t="s">
        <v>19</v>
      </c>
      <c r="F39" s="12"/>
      <c r="G39" s="53" t="s">
        <v>37</v>
      </c>
      <c r="H39" s="12"/>
      <c r="I39" s="53" t="s">
        <v>28</v>
      </c>
      <c r="J39" s="53"/>
      <c r="K39" s="47" t="s">
        <v>26</v>
      </c>
      <c r="L39" s="47" t="s">
        <v>23</v>
      </c>
      <c r="M39" s="45">
        <v>42466</v>
      </c>
      <c r="N39" s="45">
        <v>42493</v>
      </c>
      <c r="O39" s="11" t="s">
        <v>120</v>
      </c>
      <c r="P39" s="12"/>
      <c r="Q39" s="51">
        <v>29</v>
      </c>
      <c r="R39" s="11">
        <v>23.4</v>
      </c>
      <c r="S39" s="53">
        <v>32.4</v>
      </c>
      <c r="T39" s="76" t="s">
        <v>51</v>
      </c>
      <c r="U39" s="9" t="s">
        <v>35</v>
      </c>
      <c r="V39" s="21" t="s">
        <v>26</v>
      </c>
      <c r="W39" s="53" t="s">
        <v>26</v>
      </c>
      <c r="X39" s="53" t="s">
        <v>22</v>
      </c>
      <c r="Y39" s="53" t="s">
        <v>43</v>
      </c>
      <c r="Z39" s="53" t="s">
        <v>30</v>
      </c>
      <c r="AA39" s="12"/>
      <c r="AB39" s="49"/>
      <c r="AC39" s="21" t="s">
        <v>26</v>
      </c>
      <c r="AD39" s="50"/>
      <c r="AF39" s="68" t="s">
        <v>161</v>
      </c>
      <c r="AG39" s="53" t="s">
        <v>165</v>
      </c>
      <c r="AH39" s="72" t="s">
        <v>17</v>
      </c>
      <c r="AI39" s="72" t="s">
        <v>23</v>
      </c>
      <c r="AJ39" s="14" t="s">
        <v>76</v>
      </c>
      <c r="AK39" s="14" t="s">
        <v>76</v>
      </c>
      <c r="AL39" s="14" t="s">
        <v>76</v>
      </c>
      <c r="AM39" s="73"/>
      <c r="AN39" s="73"/>
      <c r="AO39" s="73"/>
      <c r="AP39" s="73"/>
      <c r="AQ39" s="73"/>
      <c r="AR39" s="73"/>
      <c r="AS39" s="73"/>
      <c r="AT39" s="73"/>
    </row>
    <row r="40" spans="1:46" x14ac:dyDescent="0.2">
      <c r="A40" s="1">
        <v>39</v>
      </c>
      <c r="B40" s="11">
        <v>110</v>
      </c>
      <c r="C40" s="53" t="s">
        <v>15</v>
      </c>
      <c r="D40" s="12"/>
      <c r="E40" s="53" t="s">
        <v>20</v>
      </c>
      <c r="F40" s="12"/>
      <c r="G40" s="53" t="s">
        <v>40</v>
      </c>
      <c r="H40" s="12"/>
      <c r="I40" s="53" t="s">
        <v>29</v>
      </c>
      <c r="J40" s="53"/>
      <c r="K40" s="47" t="s">
        <v>26</v>
      </c>
      <c r="L40" s="47" t="s">
        <v>23</v>
      </c>
      <c r="M40" s="45">
        <v>42577</v>
      </c>
      <c r="N40" s="45">
        <v>42980</v>
      </c>
      <c r="O40" s="11" t="s">
        <v>120</v>
      </c>
      <c r="P40" s="12"/>
      <c r="Q40" s="11">
        <v>40</v>
      </c>
      <c r="R40" s="53">
        <v>36</v>
      </c>
      <c r="S40" s="53">
        <v>19.8</v>
      </c>
      <c r="T40" s="76" t="s">
        <v>51</v>
      </c>
      <c r="U40" s="9" t="s">
        <v>33</v>
      </c>
      <c r="V40" s="21" t="s">
        <v>26</v>
      </c>
      <c r="W40" s="53" t="s">
        <v>26</v>
      </c>
      <c r="X40" s="9" t="s">
        <v>22</v>
      </c>
      <c r="Y40" s="53" t="s">
        <v>42</v>
      </c>
      <c r="Z40" s="63" t="s">
        <v>31</v>
      </c>
      <c r="AA40" s="46"/>
      <c r="AB40" s="48" t="s">
        <v>107</v>
      </c>
      <c r="AC40" s="67" t="s">
        <v>25</v>
      </c>
      <c r="AD40" s="64" t="s">
        <v>179</v>
      </c>
      <c r="AF40" s="53" t="s">
        <v>162</v>
      </c>
      <c r="AG40" s="53" t="s">
        <v>166</v>
      </c>
      <c r="AH40" s="72" t="s">
        <v>17</v>
      </c>
      <c r="AI40" s="72" t="s">
        <v>24</v>
      </c>
      <c r="AJ40" s="14" t="s">
        <v>91</v>
      </c>
      <c r="AK40" s="14" t="s">
        <v>91</v>
      </c>
      <c r="AL40" s="81" t="s">
        <v>91</v>
      </c>
      <c r="AM40" s="74"/>
      <c r="AN40" s="74"/>
      <c r="AO40" s="74"/>
      <c r="AP40" s="74"/>
      <c r="AQ40" s="74"/>
      <c r="AR40" s="74"/>
      <c r="AS40" s="74"/>
      <c r="AT40" s="74"/>
    </row>
    <row r="41" spans="1:46" x14ac:dyDescent="0.2">
      <c r="A41" s="1">
        <v>40</v>
      </c>
      <c r="B41" s="11">
        <v>104</v>
      </c>
      <c r="C41" s="53" t="s">
        <v>15</v>
      </c>
      <c r="D41" s="12"/>
      <c r="E41" s="53" t="s">
        <v>19</v>
      </c>
      <c r="F41" s="12"/>
      <c r="G41" s="53" t="s">
        <v>37</v>
      </c>
      <c r="H41" s="12"/>
      <c r="I41" s="53" t="s">
        <v>28</v>
      </c>
      <c r="J41" s="12"/>
      <c r="K41" s="47" t="s">
        <v>25</v>
      </c>
      <c r="L41" s="47" t="s">
        <v>23</v>
      </c>
      <c r="M41" s="45">
        <v>42501</v>
      </c>
      <c r="N41" s="45">
        <v>42522</v>
      </c>
      <c r="O41" s="11" t="s">
        <v>120</v>
      </c>
      <c r="P41" s="12"/>
      <c r="Q41" s="11">
        <v>20</v>
      </c>
      <c r="R41" s="53">
        <v>23.4</v>
      </c>
      <c r="S41" s="53">
        <v>32.4</v>
      </c>
      <c r="T41" s="76" t="s">
        <v>51</v>
      </c>
      <c r="U41" s="9" t="s">
        <v>33</v>
      </c>
      <c r="V41" s="21" t="s">
        <v>26</v>
      </c>
      <c r="W41" s="53" t="s">
        <v>26</v>
      </c>
      <c r="X41" s="53" t="s">
        <v>22</v>
      </c>
      <c r="Y41" s="53" t="s">
        <v>42</v>
      </c>
      <c r="Z41" s="53" t="s">
        <v>30</v>
      </c>
      <c r="AA41" s="12"/>
      <c r="AB41" s="49"/>
      <c r="AC41" s="66" t="s">
        <v>26</v>
      </c>
      <c r="AD41" s="50"/>
      <c r="AF41" s="53" t="s">
        <v>163</v>
      </c>
      <c r="AG41" s="53" t="s">
        <v>167</v>
      </c>
      <c r="AH41" s="72" t="s">
        <v>18</v>
      </c>
      <c r="AI41" s="72" t="s">
        <v>23</v>
      </c>
      <c r="AJ41" s="14" t="s">
        <v>71</v>
      </c>
      <c r="AK41" s="14" t="s">
        <v>71</v>
      </c>
      <c r="AL41" s="14" t="s">
        <v>71</v>
      </c>
    </row>
    <row r="42" spans="1:46" x14ac:dyDescent="0.2">
      <c r="A42" s="1">
        <v>41</v>
      </c>
      <c r="B42" s="11">
        <v>152</v>
      </c>
      <c r="C42" s="53" t="s">
        <v>15</v>
      </c>
      <c r="D42" s="12"/>
      <c r="E42" s="53" t="s">
        <v>20</v>
      </c>
      <c r="F42" s="12"/>
      <c r="G42" s="53" t="s">
        <v>38</v>
      </c>
      <c r="H42" s="12"/>
      <c r="I42" s="53" t="s">
        <v>29</v>
      </c>
      <c r="J42" s="12"/>
      <c r="K42" s="47" t="s">
        <v>25</v>
      </c>
      <c r="L42" s="56" t="s">
        <v>24</v>
      </c>
      <c r="M42" s="45">
        <v>42639</v>
      </c>
      <c r="N42" s="45">
        <v>42673</v>
      </c>
      <c r="O42" s="11" t="s">
        <v>120</v>
      </c>
      <c r="P42" s="12"/>
      <c r="Q42" s="11">
        <v>35</v>
      </c>
      <c r="R42" s="53">
        <v>36</v>
      </c>
      <c r="S42" s="53">
        <v>19.8</v>
      </c>
      <c r="T42" s="76" t="s">
        <v>51</v>
      </c>
      <c r="U42" s="9" t="s">
        <v>33</v>
      </c>
      <c r="V42" s="21" t="s">
        <v>26</v>
      </c>
      <c r="W42" s="53" t="s">
        <v>26</v>
      </c>
      <c r="X42" s="53" t="s">
        <v>22</v>
      </c>
      <c r="Y42" s="53" t="s">
        <v>42</v>
      </c>
      <c r="Z42" s="63" t="s">
        <v>31</v>
      </c>
      <c r="AA42" s="46"/>
      <c r="AB42" s="48" t="s">
        <v>107</v>
      </c>
      <c r="AC42" s="67" t="s">
        <v>25</v>
      </c>
      <c r="AD42" s="52" t="s">
        <v>178</v>
      </c>
      <c r="AF42" s="53" t="s">
        <v>164</v>
      </c>
      <c r="AG42" s="53" t="s">
        <v>168</v>
      </c>
      <c r="AH42" s="72" t="s">
        <v>17</v>
      </c>
      <c r="AI42" s="72" t="s">
        <v>23</v>
      </c>
      <c r="AJ42" s="14" t="s">
        <v>91</v>
      </c>
      <c r="AK42" s="14" t="s">
        <v>91</v>
      </c>
      <c r="AL42" s="81" t="s">
        <v>91</v>
      </c>
    </row>
    <row r="43" spans="1:46" x14ac:dyDescent="0.2">
      <c r="A43" s="1">
        <v>42</v>
      </c>
      <c r="B43" s="11">
        <v>130</v>
      </c>
      <c r="C43" s="53" t="s">
        <v>16</v>
      </c>
      <c r="D43" s="12"/>
      <c r="E43" s="53" t="s">
        <v>19</v>
      </c>
      <c r="F43" s="12"/>
      <c r="G43" s="53" t="s">
        <v>37</v>
      </c>
      <c r="H43" s="12"/>
      <c r="I43" s="53" t="s">
        <v>28</v>
      </c>
      <c r="J43" s="12"/>
      <c r="K43" s="47" t="s">
        <v>26</v>
      </c>
      <c r="L43" s="53" t="s">
        <v>23</v>
      </c>
      <c r="M43" s="45">
        <v>42648</v>
      </c>
      <c r="N43" s="45">
        <v>42673</v>
      </c>
      <c r="O43" s="11" t="s">
        <v>120</v>
      </c>
      <c r="P43" s="12"/>
      <c r="Q43" s="11">
        <v>25</v>
      </c>
      <c r="R43" s="53">
        <v>23.4</v>
      </c>
      <c r="S43" s="53">
        <v>32.4</v>
      </c>
      <c r="T43" s="76" t="s">
        <v>51</v>
      </c>
      <c r="U43" s="9" t="s">
        <v>33</v>
      </c>
      <c r="V43" s="21" t="s">
        <v>26</v>
      </c>
      <c r="W43" s="53" t="s">
        <v>26</v>
      </c>
      <c r="X43" s="53" t="s">
        <v>22</v>
      </c>
      <c r="Y43" s="53" t="s">
        <v>42</v>
      </c>
      <c r="Z43" s="53" t="s">
        <v>30</v>
      </c>
      <c r="AA43" s="12"/>
      <c r="AB43" s="49"/>
      <c r="AC43" s="21" t="s">
        <v>26</v>
      </c>
      <c r="AD43" s="50"/>
      <c r="AF43" s="68" t="s">
        <v>161</v>
      </c>
      <c r="AG43" s="53" t="s">
        <v>169</v>
      </c>
      <c r="AH43" s="72" t="s">
        <v>17</v>
      </c>
      <c r="AI43" s="72" t="s">
        <v>24</v>
      </c>
      <c r="AJ43" s="14" t="s">
        <v>83</v>
      </c>
      <c r="AK43" s="14" t="s">
        <v>83</v>
      </c>
      <c r="AL43" s="14" t="s">
        <v>83</v>
      </c>
    </row>
    <row r="44" spans="1:46" x14ac:dyDescent="0.2">
      <c r="A44" s="1">
        <v>43</v>
      </c>
      <c r="B44" s="51">
        <v>43</v>
      </c>
      <c r="C44" s="9" t="s">
        <v>15</v>
      </c>
      <c r="E44" s="9" t="s">
        <v>19</v>
      </c>
      <c r="G44" s="9" t="s">
        <v>46</v>
      </c>
      <c r="I44" s="9" t="s">
        <v>28</v>
      </c>
      <c r="K44" s="1" t="s">
        <v>26</v>
      </c>
      <c r="L44" s="1" t="s">
        <v>23</v>
      </c>
      <c r="M44" s="62">
        <v>42929</v>
      </c>
      <c r="N44" s="61">
        <v>42961</v>
      </c>
      <c r="O44" s="9" t="s">
        <v>170</v>
      </c>
      <c r="Q44" s="11">
        <v>30</v>
      </c>
      <c r="R44" s="9">
        <v>23.4</v>
      </c>
      <c r="S44" s="9">
        <v>32.4</v>
      </c>
      <c r="T44" s="77" t="s">
        <v>51</v>
      </c>
      <c r="U44" s="9" t="s">
        <v>33</v>
      </c>
      <c r="V44" s="9" t="s">
        <v>26</v>
      </c>
      <c r="W44" s="9" t="s">
        <v>26</v>
      </c>
      <c r="X44" s="9" t="s">
        <v>22</v>
      </c>
      <c r="Y44" s="9" t="s">
        <v>45</v>
      </c>
      <c r="Z44" s="64" t="s">
        <v>31</v>
      </c>
      <c r="AB44" s="65" t="s">
        <v>107</v>
      </c>
      <c r="AC44" s="64" t="s">
        <v>25</v>
      </c>
      <c r="AD44" s="64" t="s">
        <v>174</v>
      </c>
      <c r="AF44" s="9" t="s">
        <v>181</v>
      </c>
      <c r="AG44" s="83"/>
      <c r="AH44" s="86" t="s">
        <v>17</v>
      </c>
      <c r="AI44" s="86" t="s">
        <v>23</v>
      </c>
      <c r="AJ44" s="14" t="s">
        <v>184</v>
      </c>
      <c r="AK44" s="14" t="s">
        <v>91</v>
      </c>
      <c r="AL44" s="81" t="s">
        <v>91</v>
      </c>
    </row>
    <row r="45" spans="1:46" x14ac:dyDescent="0.2">
      <c r="A45" s="1">
        <v>44</v>
      </c>
      <c r="B45" s="51">
        <v>82</v>
      </c>
      <c r="C45" s="9" t="s">
        <v>15</v>
      </c>
      <c r="E45" s="9" t="s">
        <v>19</v>
      </c>
      <c r="G45" s="9" t="s">
        <v>37</v>
      </c>
      <c r="I45" s="9" t="s">
        <v>28</v>
      </c>
      <c r="K45" s="1" t="s">
        <v>26</v>
      </c>
      <c r="L45" s="1" t="s">
        <v>23</v>
      </c>
      <c r="M45" s="61">
        <v>42947</v>
      </c>
      <c r="N45" s="61">
        <v>42974</v>
      </c>
      <c r="O45" s="9" t="s">
        <v>170</v>
      </c>
      <c r="Q45" s="51">
        <v>28</v>
      </c>
      <c r="R45" s="9">
        <v>23.4</v>
      </c>
      <c r="S45" s="9">
        <v>23.4</v>
      </c>
      <c r="T45" s="77" t="s">
        <v>51</v>
      </c>
      <c r="U45" s="9" t="s">
        <v>32</v>
      </c>
      <c r="V45" s="9" t="s">
        <v>26</v>
      </c>
      <c r="W45" s="9" t="s">
        <v>26</v>
      </c>
      <c r="X45" s="9" t="s">
        <v>22</v>
      </c>
      <c r="Y45" s="9" t="s">
        <v>42</v>
      </c>
      <c r="Z45" s="9" t="s">
        <v>30</v>
      </c>
      <c r="AC45" s="9" t="s">
        <v>26</v>
      </c>
      <c r="AF45" s="9" t="s">
        <v>182</v>
      </c>
      <c r="AG45" s="83"/>
      <c r="AH45" s="86" t="s">
        <v>17</v>
      </c>
      <c r="AI45" s="86" t="s">
        <v>23</v>
      </c>
      <c r="AJ45" s="14" t="s">
        <v>71</v>
      </c>
      <c r="AK45" s="14" t="s">
        <v>71</v>
      </c>
      <c r="AL45" s="14" t="s">
        <v>71</v>
      </c>
    </row>
    <row r="46" spans="1:46" x14ac:dyDescent="0.2">
      <c r="A46" s="1">
        <v>45</v>
      </c>
      <c r="B46" s="75">
        <v>54</v>
      </c>
      <c r="C46" s="9" t="s">
        <v>16</v>
      </c>
      <c r="E46" s="9" t="s">
        <v>20</v>
      </c>
      <c r="G46" s="9" t="s">
        <v>37</v>
      </c>
      <c r="I46" s="9" t="s">
        <v>29</v>
      </c>
      <c r="K46" s="1" t="s">
        <v>26</v>
      </c>
      <c r="L46" s="1" t="s">
        <v>23</v>
      </c>
      <c r="M46" s="61">
        <v>42830</v>
      </c>
      <c r="N46" s="61">
        <v>42858</v>
      </c>
      <c r="O46" s="9" t="s">
        <v>170</v>
      </c>
      <c r="Q46" s="51">
        <v>30</v>
      </c>
      <c r="R46" s="9">
        <v>36</v>
      </c>
      <c r="S46" s="9">
        <v>19.8</v>
      </c>
      <c r="T46" s="77" t="s">
        <v>51</v>
      </c>
      <c r="U46" s="9" t="s">
        <v>33</v>
      </c>
      <c r="V46" s="9" t="s">
        <v>26</v>
      </c>
      <c r="W46" s="9" t="s">
        <v>26</v>
      </c>
      <c r="X46" s="9" t="s">
        <v>22</v>
      </c>
      <c r="Y46" s="9" t="s">
        <v>43</v>
      </c>
      <c r="Z46" s="9" t="s">
        <v>30</v>
      </c>
      <c r="AC46" s="9" t="s">
        <v>26</v>
      </c>
      <c r="AF46" s="9" t="s">
        <v>183</v>
      </c>
      <c r="AG46" s="83"/>
      <c r="AH46" s="86" t="s">
        <v>17</v>
      </c>
      <c r="AI46" s="86" t="s">
        <v>23</v>
      </c>
      <c r="AJ46" s="14" t="s">
        <v>184</v>
      </c>
      <c r="AK46" s="14" t="s">
        <v>91</v>
      </c>
      <c r="AL46" s="81" t="s">
        <v>91</v>
      </c>
    </row>
    <row r="47" spans="1:46" x14ac:dyDescent="0.2">
      <c r="A47" s="1">
        <v>46</v>
      </c>
      <c r="B47" s="51">
        <v>106</v>
      </c>
      <c r="C47" s="9" t="s">
        <v>16</v>
      </c>
      <c r="E47" s="82" t="s">
        <v>20</v>
      </c>
      <c r="G47" s="9" t="s">
        <v>46</v>
      </c>
      <c r="I47" s="9" t="s">
        <v>29</v>
      </c>
      <c r="K47" s="1" t="s">
        <v>26</v>
      </c>
      <c r="L47" s="1" t="s">
        <v>23</v>
      </c>
      <c r="M47" s="61">
        <v>42815</v>
      </c>
      <c r="N47" s="61">
        <v>42835</v>
      </c>
      <c r="O47" s="9" t="s">
        <v>170</v>
      </c>
      <c r="Q47" s="51">
        <v>20</v>
      </c>
      <c r="R47" s="9">
        <v>36</v>
      </c>
      <c r="S47" s="9">
        <v>19.8</v>
      </c>
      <c r="T47" s="77" t="s">
        <v>51</v>
      </c>
      <c r="U47" s="9" t="s">
        <v>34</v>
      </c>
      <c r="V47" s="9" t="s">
        <v>26</v>
      </c>
      <c r="W47" s="9" t="s">
        <v>26</v>
      </c>
      <c r="X47" s="9" t="s">
        <v>22</v>
      </c>
      <c r="Y47" s="9" t="s">
        <v>45</v>
      </c>
      <c r="Z47" s="9" t="s">
        <v>30</v>
      </c>
      <c r="AC47" s="9" t="s">
        <v>26</v>
      </c>
      <c r="AF47" s="9" t="s">
        <v>185</v>
      </c>
      <c r="AG47" s="83"/>
      <c r="AH47" s="87" t="s">
        <v>18</v>
      </c>
      <c r="AI47" s="86" t="s">
        <v>23</v>
      </c>
      <c r="AJ47" s="14" t="s">
        <v>71</v>
      </c>
      <c r="AK47" s="14" t="s">
        <v>71</v>
      </c>
      <c r="AL47" s="14" t="s">
        <v>71</v>
      </c>
    </row>
    <row r="48" spans="1:46" x14ac:dyDescent="0.2">
      <c r="A48" s="1">
        <v>47</v>
      </c>
      <c r="B48" s="75">
        <v>120</v>
      </c>
      <c r="C48" s="9" t="s">
        <v>16</v>
      </c>
      <c r="E48" s="9" t="s">
        <v>19</v>
      </c>
      <c r="G48" s="9" t="s">
        <v>38</v>
      </c>
      <c r="I48" s="9" t="s">
        <v>29</v>
      </c>
      <c r="K48" s="1" t="s">
        <v>25</v>
      </c>
      <c r="L48" s="1" t="s">
        <v>50</v>
      </c>
      <c r="M48" s="61">
        <v>42965</v>
      </c>
      <c r="N48" s="61">
        <v>42989</v>
      </c>
      <c r="O48" s="9" t="s">
        <v>170</v>
      </c>
      <c r="Q48" s="51">
        <v>21</v>
      </c>
      <c r="R48" s="9">
        <v>36</v>
      </c>
      <c r="S48" s="9">
        <v>19.8</v>
      </c>
      <c r="T48" s="77" t="s">
        <v>51</v>
      </c>
      <c r="U48" s="9" t="s">
        <v>33</v>
      </c>
      <c r="V48" s="9" t="s">
        <v>26</v>
      </c>
      <c r="W48" s="9" t="s">
        <v>26</v>
      </c>
      <c r="X48" s="9" t="s">
        <v>22</v>
      </c>
      <c r="Y48" s="9" t="s">
        <v>43</v>
      </c>
      <c r="Z48" s="9" t="s">
        <v>30</v>
      </c>
      <c r="AB48" s="65" t="s">
        <v>107</v>
      </c>
      <c r="AC48" s="64" t="s">
        <v>25</v>
      </c>
      <c r="AD48" s="65" t="s">
        <v>171</v>
      </c>
      <c r="AF48" s="9" t="s">
        <v>186</v>
      </c>
      <c r="AG48" s="83"/>
      <c r="AH48" s="86" t="s">
        <v>17</v>
      </c>
      <c r="AI48" s="86" t="s">
        <v>24</v>
      </c>
      <c r="AJ48" s="81" t="s">
        <v>187</v>
      </c>
      <c r="AK48" s="63" t="s">
        <v>187</v>
      </c>
      <c r="AL48" s="13"/>
    </row>
    <row r="49" spans="1:38" x14ac:dyDescent="0.2">
      <c r="A49" s="1">
        <v>49</v>
      </c>
      <c r="B49" s="75">
        <v>84</v>
      </c>
      <c r="C49" s="9" t="s">
        <v>15</v>
      </c>
      <c r="E49" s="9" t="s">
        <v>19</v>
      </c>
      <c r="G49" s="9" t="s">
        <v>37</v>
      </c>
      <c r="I49" s="9" t="s">
        <v>28</v>
      </c>
      <c r="K49" s="1" t="s">
        <v>26</v>
      </c>
      <c r="L49" s="1" t="s">
        <v>50</v>
      </c>
      <c r="M49" s="61">
        <v>43054</v>
      </c>
      <c r="N49" s="61">
        <v>43082</v>
      </c>
      <c r="O49" s="9" t="s">
        <v>170</v>
      </c>
      <c r="Q49" s="51">
        <v>28</v>
      </c>
      <c r="R49" s="9">
        <v>23.4</v>
      </c>
      <c r="S49" s="9">
        <v>23.4</v>
      </c>
      <c r="T49" s="77" t="s">
        <v>188</v>
      </c>
      <c r="U49" s="9" t="s">
        <v>33</v>
      </c>
      <c r="V49" s="9" t="s">
        <v>26</v>
      </c>
      <c r="W49" s="9" t="s">
        <v>26</v>
      </c>
      <c r="X49" s="9" t="s">
        <v>22</v>
      </c>
      <c r="Y49" s="9" t="s">
        <v>45</v>
      </c>
      <c r="Z49" s="9" t="s">
        <v>30</v>
      </c>
      <c r="AC49" s="9" t="s">
        <v>26</v>
      </c>
      <c r="AF49" s="9" t="s">
        <v>189</v>
      </c>
      <c r="AG49" s="83"/>
      <c r="AH49" s="86" t="s">
        <v>17</v>
      </c>
      <c r="AI49" s="86" t="s">
        <v>50</v>
      </c>
      <c r="AJ49" s="14" t="s">
        <v>83</v>
      </c>
      <c r="AK49" s="14" t="s">
        <v>83</v>
      </c>
      <c r="AL49" s="14" t="s">
        <v>83</v>
      </c>
    </row>
    <row r="50" spans="1:38" x14ac:dyDescent="0.2">
      <c r="A50" s="1">
        <v>50</v>
      </c>
      <c r="B50" s="75">
        <v>73</v>
      </c>
      <c r="C50" s="9" t="s">
        <v>16</v>
      </c>
      <c r="E50" s="9" t="s">
        <v>20</v>
      </c>
      <c r="G50" s="9" t="s">
        <v>38</v>
      </c>
      <c r="I50" s="9" t="s">
        <v>29</v>
      </c>
      <c r="K50" s="1" t="s">
        <v>25</v>
      </c>
      <c r="L50" s="1" t="s">
        <v>50</v>
      </c>
      <c r="M50" s="61">
        <v>42991</v>
      </c>
      <c r="N50" s="61">
        <v>43018</v>
      </c>
      <c r="O50" s="9" t="s">
        <v>170</v>
      </c>
      <c r="Q50" s="51">
        <v>27</v>
      </c>
      <c r="R50" s="9">
        <v>36</v>
      </c>
      <c r="S50" s="9">
        <v>19.8</v>
      </c>
      <c r="T50" s="77" t="s">
        <v>51</v>
      </c>
      <c r="U50" s="9" t="s">
        <v>33</v>
      </c>
      <c r="V50" s="9" t="s">
        <v>26</v>
      </c>
      <c r="W50" s="9" t="s">
        <v>26</v>
      </c>
      <c r="X50" s="9" t="s">
        <v>22</v>
      </c>
      <c r="Y50" s="9" t="s">
        <v>45</v>
      </c>
      <c r="Z50" s="9" t="s">
        <v>30</v>
      </c>
      <c r="AC50" s="9" t="s">
        <v>26</v>
      </c>
      <c r="AF50" s="9" t="s">
        <v>190</v>
      </c>
      <c r="AG50" s="84"/>
      <c r="AH50" s="86" t="s">
        <v>17</v>
      </c>
      <c r="AI50" s="86" t="s">
        <v>23</v>
      </c>
      <c r="AJ50" s="63" t="s">
        <v>191</v>
      </c>
      <c r="AK50" s="63" t="s">
        <v>192</v>
      </c>
      <c r="AL50" s="55"/>
    </row>
    <row r="51" spans="1:38" x14ac:dyDescent="0.2">
      <c r="A51" s="1"/>
      <c r="C51" s="9"/>
      <c r="G51" s="9"/>
      <c r="I51" s="9"/>
      <c r="K51" s="1"/>
      <c r="L51" s="1"/>
      <c r="M51" s="61"/>
      <c r="N51" s="61"/>
      <c r="T51" s="77"/>
      <c r="AG51" s="84"/>
      <c r="AH51" s="87"/>
      <c r="AI51" s="87"/>
      <c r="AJ51" s="55"/>
      <c r="AK51" s="55"/>
      <c r="AL51" s="55"/>
    </row>
    <row r="52" spans="1:38" x14ac:dyDescent="0.2">
      <c r="A52" s="1"/>
      <c r="C52" s="9"/>
      <c r="G52" s="9"/>
      <c r="I52" s="9"/>
      <c r="K52" s="1"/>
      <c r="L52" s="1"/>
      <c r="M52" s="61"/>
      <c r="N52" s="61"/>
      <c r="AJ52" s="55"/>
      <c r="AK52" s="55"/>
      <c r="AL52" s="55"/>
    </row>
    <row r="53" spans="1:38" x14ac:dyDescent="0.2">
      <c r="A53" s="1"/>
      <c r="G53" s="9"/>
      <c r="I53" s="9"/>
      <c r="K53" s="1"/>
      <c r="L53" s="1"/>
      <c r="M53" s="54"/>
      <c r="N53" s="54"/>
      <c r="AJ53" s="55"/>
      <c r="AK53" s="55"/>
      <c r="AL53" s="55"/>
    </row>
    <row r="54" spans="1:38" x14ac:dyDescent="0.2">
      <c r="A54" s="1"/>
      <c r="I54" s="9"/>
      <c r="K54" s="1"/>
      <c r="L54" s="1"/>
      <c r="M54" s="54"/>
      <c r="AJ54" s="55"/>
      <c r="AK54" s="55"/>
      <c r="AL54" s="55"/>
    </row>
    <row r="55" spans="1:38" x14ac:dyDescent="0.2">
      <c r="A55" s="1"/>
      <c r="I55" s="9"/>
      <c r="K55" s="1"/>
      <c r="L55" s="1"/>
      <c r="M55" s="54"/>
      <c r="AJ55" s="55"/>
      <c r="AK55" s="55"/>
      <c r="AL55" s="55"/>
    </row>
    <row r="56" spans="1:38" x14ac:dyDescent="0.2">
      <c r="A56" s="1"/>
      <c r="K56" s="1"/>
      <c r="L56" s="1"/>
      <c r="AJ56" s="55"/>
      <c r="AK56" s="55"/>
      <c r="AL56" s="55"/>
    </row>
    <row r="57" spans="1:38" x14ac:dyDescent="0.2">
      <c r="A57" s="1"/>
      <c r="K57" s="1"/>
      <c r="L57" s="1"/>
      <c r="AJ57" s="55"/>
      <c r="AK57" s="55"/>
      <c r="AL57" s="55"/>
    </row>
    <row r="58" spans="1:38" x14ac:dyDescent="0.2">
      <c r="A58" s="1"/>
      <c r="K58" s="1"/>
      <c r="L58" s="1"/>
    </row>
    <row r="59" spans="1:38" x14ac:dyDescent="0.2">
      <c r="A59" s="1"/>
      <c r="K59" s="1"/>
      <c r="L59" s="1"/>
    </row>
    <row r="60" spans="1:38" x14ac:dyDescent="0.2">
      <c r="A60" s="1"/>
      <c r="K60" s="1"/>
      <c r="L60" s="1"/>
    </row>
    <row r="61" spans="1:38" x14ac:dyDescent="0.2">
      <c r="A61" s="1"/>
      <c r="K61" s="1"/>
      <c r="L61" s="1"/>
    </row>
    <row r="62" spans="1:38" x14ac:dyDescent="0.2">
      <c r="A62" s="1"/>
      <c r="K62" s="1"/>
      <c r="L62" s="1"/>
    </row>
    <row r="63" spans="1:38" x14ac:dyDescent="0.2">
      <c r="A63" s="1"/>
      <c r="K63" s="1"/>
      <c r="L63" s="1"/>
    </row>
    <row r="64" spans="1:38" x14ac:dyDescent="0.2">
      <c r="A64" s="1"/>
      <c r="K64" s="1"/>
      <c r="L64" s="1"/>
    </row>
    <row r="65" spans="1:12" x14ac:dyDescent="0.2">
      <c r="A65" s="1"/>
      <c r="K65" s="1"/>
      <c r="L65" s="1"/>
    </row>
    <row r="66" spans="1:12" x14ac:dyDescent="0.2">
      <c r="A66" s="1"/>
      <c r="K66" s="1"/>
      <c r="L66" s="1"/>
    </row>
    <row r="67" spans="1:12" x14ac:dyDescent="0.2">
      <c r="A67" s="1"/>
      <c r="K67" s="1"/>
      <c r="L67" s="1"/>
    </row>
    <row r="68" spans="1:12" x14ac:dyDescent="0.2">
      <c r="A68" s="1"/>
      <c r="K68" s="1"/>
      <c r="L68" s="1"/>
    </row>
    <row r="69" spans="1:12" x14ac:dyDescent="0.2">
      <c r="A69" s="1"/>
      <c r="K69" s="1"/>
      <c r="L69" s="1"/>
    </row>
    <row r="70" spans="1:12" x14ac:dyDescent="0.2">
      <c r="A70" s="1"/>
      <c r="K70" s="1"/>
      <c r="L70" s="1"/>
    </row>
    <row r="71" spans="1:12" x14ac:dyDescent="0.2">
      <c r="A71" s="1"/>
      <c r="K71" s="1"/>
      <c r="L71" s="1"/>
    </row>
    <row r="72" spans="1:12" x14ac:dyDescent="0.2">
      <c r="A72" s="1"/>
      <c r="K72" s="1"/>
      <c r="L72" s="1"/>
    </row>
    <row r="73" spans="1:12" x14ac:dyDescent="0.2">
      <c r="A73" s="1"/>
      <c r="K73" s="1"/>
      <c r="L73" s="1"/>
    </row>
    <row r="74" spans="1:12" x14ac:dyDescent="0.2">
      <c r="A74" s="1"/>
      <c r="K74" s="1"/>
      <c r="L74" s="1"/>
    </row>
    <row r="75" spans="1:12" x14ac:dyDescent="0.2">
      <c r="A75" s="1"/>
      <c r="K75" s="1"/>
      <c r="L75" s="1"/>
    </row>
    <row r="76" spans="1:12" x14ac:dyDescent="0.2">
      <c r="A76" s="1"/>
      <c r="K76" s="1"/>
      <c r="L76" s="1"/>
    </row>
    <row r="77" spans="1:12" x14ac:dyDescent="0.2">
      <c r="A77" s="1"/>
      <c r="K77" s="1"/>
      <c r="L77" s="1"/>
    </row>
    <row r="78" spans="1:12" x14ac:dyDescent="0.2">
      <c r="A78" s="1"/>
      <c r="K78" s="1"/>
      <c r="L78" s="1"/>
    </row>
    <row r="79" spans="1:12" x14ac:dyDescent="0.2">
      <c r="A79" s="1"/>
      <c r="K79" s="1"/>
      <c r="L79" s="1"/>
    </row>
    <row r="80" spans="1:12" x14ac:dyDescent="0.2">
      <c r="A80" s="1"/>
      <c r="K80" s="1"/>
      <c r="L80" s="1"/>
    </row>
    <row r="81" spans="1:12" x14ac:dyDescent="0.2">
      <c r="A81" s="1"/>
      <c r="K81" s="1"/>
      <c r="L81" s="1"/>
    </row>
    <row r="82" spans="1:12" x14ac:dyDescent="0.2">
      <c r="A82" s="1"/>
      <c r="K82" s="1"/>
      <c r="L82" s="1"/>
    </row>
    <row r="83" spans="1:12" x14ac:dyDescent="0.2">
      <c r="A83" s="1"/>
      <c r="K83" s="1"/>
      <c r="L83" s="1"/>
    </row>
    <row r="84" spans="1:12" x14ac:dyDescent="0.2">
      <c r="A84" s="1"/>
      <c r="K84" s="1"/>
      <c r="L84" s="1"/>
    </row>
    <row r="85" spans="1:12" x14ac:dyDescent="0.2">
      <c r="A85" s="1"/>
      <c r="K85" s="1"/>
      <c r="L85" s="1"/>
    </row>
    <row r="86" spans="1:12" x14ac:dyDescent="0.2">
      <c r="A86" s="1"/>
      <c r="K86" s="1"/>
      <c r="L86" s="1"/>
    </row>
    <row r="87" spans="1:12" x14ac:dyDescent="0.2">
      <c r="A87" s="1"/>
      <c r="K87" s="1"/>
      <c r="L87" s="1"/>
    </row>
    <row r="88" spans="1:12" x14ac:dyDescent="0.2">
      <c r="A88" s="1"/>
      <c r="K88" s="21"/>
      <c r="L88" s="21"/>
    </row>
    <row r="89" spans="1:12" x14ac:dyDescent="0.2">
      <c r="A89" s="1"/>
      <c r="K89" s="21"/>
      <c r="L89" s="21"/>
    </row>
    <row r="90" spans="1:12" x14ac:dyDescent="0.2">
      <c r="A90" s="1"/>
      <c r="K90" s="21"/>
      <c r="L90" s="21"/>
    </row>
    <row r="91" spans="1:12" x14ac:dyDescent="0.2">
      <c r="A91" s="1"/>
      <c r="K91" s="21"/>
      <c r="L91" s="21"/>
    </row>
    <row r="92" spans="1:12" x14ac:dyDescent="0.2">
      <c r="A92" s="1"/>
      <c r="K92" s="21"/>
      <c r="L92" s="21"/>
    </row>
    <row r="93" spans="1:12" x14ac:dyDescent="0.2">
      <c r="K93" s="11"/>
      <c r="L93" s="11"/>
    </row>
    <row r="94" spans="1:12" x14ac:dyDescent="0.2">
      <c r="K94" s="21"/>
      <c r="L94" s="21"/>
    </row>
    <row r="95" spans="1:12" x14ac:dyDescent="0.2">
      <c r="K95" s="21"/>
      <c r="L95" s="21"/>
    </row>
    <row r="96" spans="1:12" x14ac:dyDescent="0.2">
      <c r="K96" s="21"/>
      <c r="L96" s="21">
        <v>1</v>
      </c>
    </row>
    <row r="97" spans="11:12" x14ac:dyDescent="0.2">
      <c r="K97" s="9"/>
      <c r="L97" s="9"/>
    </row>
  </sheetData>
  <sortState ref="A1:BG60">
    <sortCondition ref="A5"/>
  </sortState>
  <dataValidations count="4">
    <dataValidation operator="greaterThan" allowBlank="1" showInputMessage="1" showErrorMessage="1" sqref="M19:M39"/>
    <dataValidation type="list" allowBlank="1" showInputMessage="1" showErrorMessage="1" sqref="V39:V43 V2:W38">
      <formula1>$H$4:$H$4</formula1>
    </dataValidation>
    <dataValidation type="list" allowBlank="1" showInputMessage="1" showErrorMessage="1" sqref="K98:L171 M54:M112">
      <formula1>$G$4:$G$4</formula1>
    </dataValidation>
    <dataValidation type="list" allowBlank="1" showInputMessage="1" showErrorMessage="1" sqref="R39:S39">
      <formula1>#REF!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2">
        <x14:dataValidation type="list" allowBlank="1" showInputMessage="1" showErrorMessage="1">
          <x14:formula1>
            <xm:f>#REF!</xm:f>
          </x14:formula1>
          <xm:sqref>K72:L97 K2:K60</xm:sqref>
        </x14:dataValidation>
        <x14:dataValidation type="list" allowBlank="1" showInputMessage="1" showErrorMessage="1">
          <x14:formula1>
            <xm:f>#REF!</xm:f>
          </x14:formula1>
          <xm:sqref>AC43 K61:K71 L52:L71 AC1:AC39</xm:sqref>
        </x14:dataValidation>
        <x14:dataValidation type="list" allowBlank="1" showInputMessage="1" showErrorMessage="1">
          <x14:formula1>
            <xm:f>#REF!</xm:f>
          </x14:formula1>
          <xm:sqref>AK2:AL38 AJ2:AJ52 AK44:AL52</xm:sqref>
        </x14:dataValidation>
        <x14:dataValidation type="list" allowBlank="1" showInputMessage="1" showErrorMessage="1">
          <x14:formula1>
            <xm:f>[1]Sheet2!#REF!</xm:f>
          </x14:formula1>
          <xm:sqref>D39 AK39:AL43 H39 P39 Z39 T39 W39 F39 J39</xm:sqref>
        </x14:dataValidation>
        <x14:dataValidation type="list" allowBlank="1" showInputMessage="1" showErrorMessage="1">
          <x14:formula1>
            <xm:f>#REF!</xm:f>
          </x14:formula1>
          <xm:sqref>D2:D28 C2:C59</xm:sqref>
        </x14:dataValidation>
        <x14:dataValidation type="list" allowBlank="1" showInputMessage="1" showErrorMessage="1">
          <x14:formula1>
            <xm:f>#REF!</xm:f>
          </x14:formula1>
          <xm:sqref>D29:D38</xm:sqref>
        </x14:dataValidation>
        <x14:dataValidation type="list" allowBlank="1" showInputMessage="1" showErrorMessage="1">
          <x14:formula1>
            <xm:f>#REF!</xm:f>
          </x14:formula1>
          <xm:sqref>J2:J38 I2:I55</xm:sqref>
        </x14:dataValidation>
        <x14:dataValidation type="list" allowBlank="1" showInputMessage="1" showErrorMessage="1">
          <x14:formula1>
            <xm:f>#REF!</xm:f>
          </x14:formula1>
          <xm:sqref>P2:P38 O2:O64</xm:sqref>
        </x14:dataValidation>
        <x14:dataValidation type="list" allowBlank="1" showInputMessage="1" showErrorMessage="1">
          <x14:formula1>
            <xm:f>#REF!</xm:f>
          </x14:formula1>
          <xm:sqref>X2:X38</xm:sqref>
        </x14:dataValidation>
        <x14:dataValidation type="list" allowBlank="1" showInputMessage="1" showErrorMessage="1">
          <x14:formula1>
            <xm:f>#REF!</xm:f>
          </x14:formula1>
          <xm:sqref>L2:L51 AI2:AI55</xm:sqref>
        </x14:dataValidation>
        <x14:dataValidation type="list" allowBlank="1" showInputMessage="1" showErrorMessage="1">
          <x14:formula1>
            <xm:f>#REF!</xm:f>
          </x14:formula1>
          <xm:sqref>H2:H38 G2:G53</xm:sqref>
        </x14:dataValidation>
        <x14:dataValidation type="list" allowBlank="1" showInputMessage="1" showErrorMessage="1">
          <x14:formula1>
            <xm:f>#REF!</xm:f>
          </x14:formula1>
          <xm:sqref>Z2:Z38</xm:sqref>
        </x14:dataValidation>
        <x14:dataValidation type="list" allowBlank="1" showInputMessage="1" showErrorMessage="1">
          <x14:formula1>
            <xm:f>#REF!</xm:f>
          </x14:formula1>
          <xm:sqref>Y2:Y9</xm:sqref>
        </x14:dataValidation>
        <x14:dataValidation type="list" allowBlank="1" showInputMessage="1" showErrorMessage="1">
          <x14:formula1>
            <xm:f>#REF!</xm:f>
          </x14:formula1>
          <xm:sqref>T2:T38</xm:sqref>
        </x14:dataValidation>
        <x14:dataValidation type="list" allowBlank="1" showInputMessage="1" showErrorMessage="1">
          <x14:formula1>
            <xm:f>#REF!</xm:f>
          </x14:formula1>
          <xm:sqref>F2:F38</xm:sqref>
        </x14:dataValidation>
        <x14:dataValidation type="list" allowBlank="1" showInputMessage="1" showErrorMessage="1">
          <x14:formula1>
            <xm:f>#REF!</xm:f>
          </x14:formula1>
          <xm:sqref>AB2:AB38</xm:sqref>
        </x14:dataValidation>
        <x14:dataValidation type="list" allowBlank="1" showInputMessage="1" showErrorMessage="1">
          <x14:formula1>
            <xm:f>#REF!</xm:f>
          </x14:formula1>
          <xm:sqref>U2:U75</xm:sqref>
        </x14:dataValidation>
        <x14:dataValidation type="list" allowBlank="1" showInputMessage="1" showErrorMessage="1">
          <x14:formula1>
            <xm:f>#REF!</xm:f>
          </x14:formula1>
          <xm:sqref>AM2:AT64</xm:sqref>
        </x14:dataValidation>
        <x14:dataValidation type="list" allowBlank="1" showInputMessage="1" showErrorMessage="1">
          <x14:formula1>
            <xm:f>#REF!</xm:f>
          </x14:formula1>
          <xm:sqref>E2:E50</xm:sqref>
        </x14:dataValidation>
        <x14:dataValidation type="list" allowBlank="1" showInputMessage="1" showErrorMessage="1">
          <x14:formula1>
            <xm:f>#REF!</xm:f>
          </x14:formula1>
          <xm:sqref>AD2:AD48</xm:sqref>
        </x14:dataValidation>
        <x14:dataValidation type="list" allowBlank="1" showInputMessage="1" showErrorMessage="1">
          <x14:formula1>
            <xm:f>#REF!</xm:f>
          </x14:formula1>
          <xm:sqref>AH2:AH48</xm:sqref>
        </x14:dataValidation>
        <x14:dataValidation type="list" allowBlank="1" showInputMessage="1" showErrorMessage="1">
          <x14:formula1>
            <xm:f>#REF!</xm:f>
          </x14:formula1>
          <xm:sqref>Y10:Y55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f</dc:creator>
  <cp:lastModifiedBy>Microsoft Office User</cp:lastModifiedBy>
  <dcterms:created xsi:type="dcterms:W3CDTF">2016-03-27T16:18:11Z</dcterms:created>
  <dcterms:modified xsi:type="dcterms:W3CDTF">2019-11-16T16:08:24Z</dcterms:modified>
</cp:coreProperties>
</file>